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tabRatio="977" activeTab="5"/>
  </bookViews>
  <sheets>
    <sheet name="FigS1A" sheetId="18" r:id="rId1"/>
    <sheet name="FigS1B" sheetId="19" r:id="rId2"/>
    <sheet name="FigS2A" sheetId="20" r:id="rId3"/>
    <sheet name="FigS2B" sheetId="21" r:id="rId4"/>
    <sheet name="FigS3A" sheetId="22" r:id="rId5"/>
    <sheet name="FigS3B" sheetId="2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2" uniqueCount="409">
  <si>
    <t xml:space="preserve">KEGG gene sets: RHPN2 Mutant </t>
  </si>
  <si>
    <t>Description</t>
  </si>
  <si>
    <t>GeneRatio</t>
  </si>
  <si>
    <t>BgRatio</t>
  </si>
  <si>
    <t>pvalue</t>
  </si>
  <si>
    <t>p.adjust</t>
  </si>
  <si>
    <t>Count</t>
  </si>
  <si>
    <t>geneID</t>
  </si>
  <si>
    <t>Cushing syndrome</t>
  </si>
  <si>
    <t>15/254</t>
  </si>
  <si>
    <t>155/7914</t>
  </si>
  <si>
    <t>CACNA1C/CACNA1F/CDK4/RB1/FZD2/ITPR2/CRHR1/FZD1/CDKN2A/KMT2D/WNT9A/PDE8B/ARMC5/ATF4/DVL2</t>
  </si>
  <si>
    <t>Thyroid hormone signaling pathway</t>
  </si>
  <si>
    <t>12/254</t>
  </si>
  <si>
    <t>119/7914</t>
  </si>
  <si>
    <t>PLCE1/MED24/PIK3CA/NOTCH1/PRKCB/TP53/PLCD3/RXRA/CREBBP/RXRG/MED12L/ATP1B4</t>
  </si>
  <si>
    <t>Parathyroid hormone synthesis, secretion and action</t>
  </si>
  <si>
    <t>10/254</t>
  </si>
  <si>
    <t>106/7914</t>
  </si>
  <si>
    <t>FGFR1/PRKCB/MMP16/ITPR2/PDE4A/RXRA/PDE4C/RXRG/MMP24/ATF4</t>
  </si>
  <si>
    <t>Endocrine resistance</t>
  </si>
  <si>
    <t>9/254</t>
  </si>
  <si>
    <t>98/7914</t>
  </si>
  <si>
    <t>CYP2D7/PIK3CA/NOTCH1/CDK4/RB1/TP53/CYP2D6/JAG1/CDKN2A</t>
  </si>
  <si>
    <t>Long-term potentiation</t>
  </si>
  <si>
    <t>7/254</t>
  </si>
  <si>
    <t>67/7914</t>
  </si>
  <si>
    <t>CACNA1C/PRKCB/RPS6KA3/ITPR2/CREBBP/GRIN2C/ATF4</t>
  </si>
  <si>
    <t>Insulin secretion</t>
  </si>
  <si>
    <t>8/254</t>
  </si>
  <si>
    <t>86/7914</t>
  </si>
  <si>
    <t>KCNN2/CACNA1C/CACNA1F/PRKCB/SLC2A2/ABCC8/ATF4/ATP1B4</t>
  </si>
  <si>
    <t>Central carbon metabolism in cancer</t>
  </si>
  <si>
    <t>69/7914</t>
  </si>
  <si>
    <t>FGFR3/KIT/PIK3CA/FGFR1/TP53/SLC2A2/PGAM4</t>
  </si>
  <si>
    <t>Cell cycle</t>
  </si>
  <si>
    <t>124/7914</t>
  </si>
  <si>
    <t>MCM4/CHEK2/CUL1/CDK4/RB1/TP53/ATR/PKMYT1/CREBBP/CDKN2A</t>
  </si>
  <si>
    <t>Notch signaling pathway</t>
  </si>
  <si>
    <t>6/254</t>
  </si>
  <si>
    <t>53/7914</t>
  </si>
  <si>
    <t>NCOR2/NOTCH1/JAG1/ADAM17/CREBBP/DVL2</t>
  </si>
  <si>
    <t>p53 signaling pathway</t>
  </si>
  <si>
    <t>72/7914</t>
  </si>
  <si>
    <t>CHEK2/COP1/ADGRB1/CDK4/TP53/ATR/CDKN2A</t>
  </si>
  <si>
    <t>cAMP signaling pathway</t>
  </si>
  <si>
    <t>14/254</t>
  </si>
  <si>
    <t>216/7914</t>
  </si>
  <si>
    <t>PLCE1/CACNA1C/CACNA1F/FSHB/PIK3CA/GRIA3/PDE4A/NFKBIA/CREBBP/PDE4C/HHIP/GRIN2C/PAK1/ATP1B4</t>
  </si>
  <si>
    <t>Phosphatidylinositol signaling system</t>
  </si>
  <si>
    <t>99/7914</t>
  </si>
  <si>
    <t>PLCE1/DGKZ/PIK3CA/PRKCB/PLCD3/PI4KA/ITPR2/DGKQ</t>
  </si>
  <si>
    <t>Proteoglycans in cancer</t>
  </si>
  <si>
    <t>13/254</t>
  </si>
  <si>
    <t>204/7914</t>
  </si>
  <si>
    <t>PLCE1/PIK3CA/FGFR1/PRKCB/TP53/FZD2/ITPR2/IQGAP1/FZD1/WNT9A/ANK1/PAK1/PTPN6</t>
  </si>
  <si>
    <t>Signaling pathways regulating pluripotency of stem cells</t>
  </si>
  <si>
    <t>140/7914</t>
  </si>
  <si>
    <t>FGFR3/PIK3CA/FGFR1/FZD2/RIF1/ISL1/FZD1/WNT9A/BMPR1B/DVL2</t>
  </si>
  <si>
    <t>GnRH secretion New!</t>
  </si>
  <si>
    <t>64/7914</t>
  </si>
  <si>
    <t>KCNN2/CACNA1C/CACNA1F/PIK3CA/PRKCB/ITPR2</t>
  </si>
  <si>
    <t>Kaposi sarcoma-associated herpesvirus infection</t>
  </si>
  <si>
    <t>186/7914</t>
  </si>
  <si>
    <t>PIK3R5/PIK3CA/CDK4/RB1/TP53/ITPR2/HCK/NFKBIA/CREBBP/CCR1/HLA-A/PREX1</t>
  </si>
  <si>
    <t>Carbohydrate digestion and absorption</t>
  </si>
  <si>
    <t>5/254</t>
  </si>
  <si>
    <t>47/7914</t>
  </si>
  <si>
    <t>LCT/PIK3CA/PRKCB/SLC2A2/ATP1B4</t>
  </si>
  <si>
    <t>Human papillomavirus infection</t>
  </si>
  <si>
    <t>18/254</t>
  </si>
  <si>
    <t>330/7914</t>
  </si>
  <si>
    <t>ITGB7/COL6A5/PIK3CA/NOTCH1/CDK4/RB1/TP53/FZD2/ATR/LAMC3/JAG1/PARD3/CREBBP/FZD1/WNT9A/COL6A6/HLA-A/DVL2</t>
  </si>
  <si>
    <t>Adherens junction</t>
  </si>
  <si>
    <t>71/7914</t>
  </si>
  <si>
    <t>FGFR1/IQGAP1/PARD3/CREBBP/CTNNA2/PTPN6</t>
  </si>
  <si>
    <t>Bile secretion</t>
  </si>
  <si>
    <t>KCNN2/RXRA/SLCO1B7/SLC51A/SLC22A8/ATP1B4</t>
  </si>
  <si>
    <t>MAPK signaling pathway</t>
  </si>
  <si>
    <t>16/254</t>
  </si>
  <si>
    <t>295/7914</t>
  </si>
  <si>
    <t>FGFR3/FGF18/CACNA1C/CACNA1F/KIT/PAK2/FGFR1/TEK/PRKCB/TP53/RPS6KA3/MAPK8IP1/CACNG5/PAK1/ATF4/CD14</t>
  </si>
  <si>
    <t>GnRH signaling pathway</t>
  </si>
  <si>
    <t>93/7914</t>
  </si>
  <si>
    <t>CACNA1C/CACNA1F/FSHB/PRKCB/ITPR2/PTK2B/ATF4</t>
  </si>
  <si>
    <t>Serotonergic synapse</t>
  </si>
  <si>
    <t>115/7914</t>
  </si>
  <si>
    <t>KCNN2/CACNA1C/CACNA1F/CYP2D7/PRKCB/CYP2D6/KCND2/ITPR2</t>
  </si>
  <si>
    <t>Protein digestion and absorption</t>
  </si>
  <si>
    <t>95/7914</t>
  </si>
  <si>
    <t>COL6A5/SLC38A2/SLC6A19/COL14A1/COL6A6/COL21A1/ATP1B4</t>
  </si>
  <si>
    <t>Wnt signaling pathway</t>
  </si>
  <si>
    <t>160/7914</t>
  </si>
  <si>
    <t>NKD2/CUL1/PRKCB/TP53/FZD2/CREBBP/FZD1/WNT9A/FRAT1/DVL2</t>
  </si>
  <si>
    <t>Chemokine signaling pathway</t>
  </si>
  <si>
    <t>11/254</t>
  </si>
  <si>
    <t>189/7914</t>
  </si>
  <si>
    <t>PIK3R5/PIK3CA/PRKCB/CCL11/PARD3/HCK/NFKBIA/CCR1/PTK2B/PAK1/PREX1</t>
  </si>
  <si>
    <t>Melanogenesis</t>
  </si>
  <si>
    <t>101/7914</t>
  </si>
  <si>
    <t>KIT/PRKCB/FZD2/CREBBP/FZD1/WNT9A/DVL2</t>
  </si>
  <si>
    <t>Lysine degradation</t>
  </si>
  <si>
    <t>61/7914</t>
  </si>
  <si>
    <t>SETD2/EHMT2/KMT2C/AASS/KMT2D</t>
  </si>
  <si>
    <t>Human T-cell leukemia virus 1 infection</t>
  </si>
  <si>
    <t>219/7914</t>
  </si>
  <si>
    <t>CRTC3/CHEK2/PIK3CA/CDK4/RB1/TP53/ATR/NFKBIA/CREBBP/CDKN2A/HLA-A/ATF4</t>
  </si>
  <si>
    <t>T cell receptor signaling pathway</t>
  </si>
  <si>
    <t>104/7914</t>
  </si>
  <si>
    <t>PIK3CA/PAK2/CDK4/NFKBIA/ICOS/PAK1/PTPN6</t>
  </si>
  <si>
    <t>KEGG gene sets: RHPN2 Wildtype</t>
  </si>
  <si>
    <t>18/275</t>
  </si>
  <si>
    <t>ARAP3/HCAR2/PLD1/ADCY6/CACNA1F/PDE3A/ADCY10/HTR6/VIP/GABBR2/HCAR1/EDN3/RELA/RAPGEF4/GCG/ROCK2/ADCY8/ATP2B1</t>
  </si>
  <si>
    <t>Taste transduction</t>
  </si>
  <si>
    <t>9/275</t>
  </si>
  <si>
    <t>83/7914</t>
  </si>
  <si>
    <t>ITPR3/CALHM1/ADCY6/GNAT3/P2RX3/GABBR2/GABRA3/PKD1L3/ADCY8</t>
  </si>
  <si>
    <t>Apoptosis</t>
  </si>
  <si>
    <t>12/275</t>
  </si>
  <si>
    <t>136/7914</t>
  </si>
  <si>
    <t>TP53/ATM/ITPR3/SPTA1/CASP10/CTSL/PIDD1/CTSH/LMNA/RELA/TUBA1B/APAF1</t>
  </si>
  <si>
    <t>ITPR3/ADCY6/CACNA1F/ATF2/PCLO/RAPGEF4/ABCC8/GCG/ADCY8</t>
  </si>
  <si>
    <t>Legionellosis</t>
  </si>
  <si>
    <t>7/275</t>
  </si>
  <si>
    <t>56/7914</t>
  </si>
  <si>
    <t>CLK1/ITGB2/HSF1/TLR5/RELA/RAB1B/APAF1</t>
  </si>
  <si>
    <t>ECM-receptor interaction</t>
  </si>
  <si>
    <t>88/7914</t>
  </si>
  <si>
    <t>LAMA1/LAMA3/LAMC1/FRAS1/LAMB4/COL6A3/GP5/DMP1/ITGA5</t>
  </si>
  <si>
    <t>cGMP-PKG signaling pathway</t>
  </si>
  <si>
    <t>13/275</t>
  </si>
  <si>
    <t>167/7914</t>
  </si>
  <si>
    <t>MYH6/ITPR3/ADCY6/CACNA1F/ATF2/PDE3A/NFATC2/IRS1/SLC8A3/PIK3R5/ROCK2/ADCY8/ATP2B1</t>
  </si>
  <si>
    <t>SLC36A3/CPA1/SLC7A9/COL6A3/COL14A1/COL5A1/SLC8A3/CELA3A/COL12A1</t>
  </si>
  <si>
    <t>Dilated cardiomyopathy (DCM)</t>
  </si>
  <si>
    <t>96/7914</t>
  </si>
  <si>
    <t>TTN/MYH6/LAMA1/ADCY6/CACNA1F/SLC8A3/LMNA/ITGA5/ADCY8</t>
  </si>
  <si>
    <t>Glycosaminoglycan biosynthesis - keratan sulfate</t>
  </si>
  <si>
    <t>3/275</t>
  </si>
  <si>
    <t>14/7914</t>
  </si>
  <si>
    <t>B4GALT2/ST3GAL2/CHST1</t>
  </si>
  <si>
    <t>Calcium signaling pathway</t>
  </si>
  <si>
    <t>193/7914</t>
  </si>
  <si>
    <t>ITPR3/CACNA1H/CACNA1F/P2RX3/HTR6/NOS1/SLC8A3/EGFR/GRM5/ITPKB/LTB4R2/ADCY8/ATP2B1</t>
  </si>
  <si>
    <t>11/275</t>
  </si>
  <si>
    <t>ITPR3/ADCY6/CACNA1H/CACNA1F/ATF2/DVL3/EGFR/CRHR2/AHR/ADCY8/KMT2A</t>
  </si>
  <si>
    <t>Aldosterone synthesis and secretion</t>
  </si>
  <si>
    <t>8/275</t>
  </si>
  <si>
    <t>ITPR3/CYP11B2/ADCY6/CACNA1H/CACNA1F/ATF2/ADCY8/ATP2B1</t>
  </si>
  <si>
    <t>Focal adhesion</t>
  </si>
  <si>
    <t>199/7914</t>
  </si>
  <si>
    <t>PAK3/MET/LAMA1/PDGFC/LAMA3/LAMC1/VEGFC/LAMB4/COL6A3/IGF1R/EGFR/ITGA5/ROCK2</t>
  </si>
  <si>
    <t>PI3K-Akt signaling pathway</t>
  </si>
  <si>
    <t>20/275</t>
  </si>
  <si>
    <t>354/7914</t>
  </si>
  <si>
    <t>TP53/MET/LAMA1/PDGFC/LAMA3/LAMC1/ATF2/VEGFC/LAMB4/IL6R/COL6A3/GYS2/IGF1R/IRS1/IFNAR1/EGFR/RELA/ITGA5/PIK3R5/OSMR</t>
  </si>
  <si>
    <t>Mitophagy - animal</t>
  </si>
  <si>
    <t>6/275</t>
  </si>
  <si>
    <t>65/7914</t>
  </si>
  <si>
    <t>TP53/HIF1A/BECN2/USP15/CSNK2A1/RELA</t>
  </si>
  <si>
    <t>Cortisol synthesis and secretion</t>
  </si>
  <si>
    <t>ITPR3/ADCY6/CACNA1H/CACNA1F/ATF2/ADCY8</t>
  </si>
  <si>
    <t>Gap junction</t>
  </si>
  <si>
    <t>PDGFC/ITPR3/ADCY6/EGFR/GRM5/TUBA1B/ADCY8</t>
  </si>
  <si>
    <t>Longevity regulating pathway</t>
  </si>
  <si>
    <t>89/7914</t>
  </si>
  <si>
    <t>TP53/ADCY6/ATF2/IGF1R/IRS1/RELA/ADCY8</t>
  </si>
  <si>
    <t>MET/NECTIN4/IGF1R/CSNK2A1/EGFR/PARD3</t>
  </si>
  <si>
    <t>Hallmark gene sets: RHPN2 Mutant</t>
  </si>
  <si>
    <t>WNT_BETA_CATENIN_SIGNALING</t>
  </si>
  <si>
    <t>9/142</t>
  </si>
  <si>
    <t>42/4383</t>
  </si>
  <si>
    <t>NCOR2/CUL1/NOTCH1/TP53/JAG1/ADAM17/FZD1/FRAT1/DVL2</t>
  </si>
  <si>
    <t>NOTCH_SIGNALING</t>
  </si>
  <si>
    <t>5/142</t>
  </si>
  <si>
    <t>32/4383</t>
  </si>
  <si>
    <t>CUL1/NOTCH1/ST3GAL6/JAG1/FZD1</t>
  </si>
  <si>
    <t>BILE_ACID_METABOLISM</t>
  </si>
  <si>
    <t>112/4383</t>
  </si>
  <si>
    <t>RBP1/FADS2/PEX13/OPTN/PHYH/PEX19/RXRA/RXRG/SULT2B1</t>
  </si>
  <si>
    <t>INTERFERON_GAMMA_RESPONSE</t>
  </si>
  <si>
    <t>12/142</t>
  </si>
  <si>
    <t>200/4383</t>
  </si>
  <si>
    <t>ST8SIA4/ITGB7/NAMPT/CMKLR1/PSMA3/SAMD9L/NFKBIA/HLA-A/PTPN6/RNF213/NLRC5/HELZ2</t>
  </si>
  <si>
    <t>Hallmark gene sets: RHPN2 Wildtype</t>
  </si>
  <si>
    <t>EPITHELIAL_MESENCHYMAL_TRANSITION</t>
  </si>
  <si>
    <t>14/157</t>
  </si>
  <si>
    <t>LAMA1/IGFBP2/LAMA3/LAMC1/NTM/VEGFC/COL6A3/COL5A1/MXRA5/ITGA5/BGN/SLIT3/COL12A1/FBN1</t>
  </si>
  <si>
    <t>INFLAMMATORY_RESPONSE</t>
  </si>
  <si>
    <t>13/157</t>
  </si>
  <si>
    <t>MET/HIF1A/ROS1/MEFV/VIP/PTPRE/IFNAR1/RELA/ITGA5/PIK3R5/OSMR/AHR/ATP2B1</t>
  </si>
  <si>
    <t>HEDGEHOG_SIGNALING</t>
  </si>
  <si>
    <t>4/157</t>
  </si>
  <si>
    <t>36/4383</t>
  </si>
  <si>
    <t>L1CAM/MYH9/UNC5C/NRCAM</t>
  </si>
  <si>
    <t>25/502</t>
  </si>
  <si>
    <t>CACNA1C/CACNA1F/ITPR3/ADCY6/CACNA1H/CDK4/RB1/FZD2/ITPR2/CRHR1/ATF2/FZD1/CDKN2A/KMT2D/DVL3/WNT9A/PDE8B/ARMC5/ATF4/EGFR/CRHR2/DVL2/AHR/ADCY8/KMT2A</t>
  </si>
  <si>
    <t>31/502</t>
  </si>
  <si>
    <t>PLCE1/CACNA1C/CACNA1F/ARAP3/HCAR2/PLD1/ADCY6/FSHB/PIK3CA/GRIA3/PDE4A/NFKBIA/CREBBP/PDE4C/PDE3A/ADCY10/HHIP/GRIN2C/HTR6/VIP/GABBR2/HCAR1/EDN3/PAK1/RELA/RAPGEF4/GCG/ATP1B4/ROCK2/ADCY8/ATP2B1</t>
  </si>
  <si>
    <t>15/502</t>
  </si>
  <si>
    <t>KCNN2/CACNA1C/CACNA1F/ITPR3/ADCY6/PRKCB/SLC2A2/ABCC8/ATF2/PCLO/ATF4/RAPGEF4/GCG/ATP1B4/ADCY8</t>
  </si>
  <si>
    <t>17/502</t>
  </si>
  <si>
    <t>PLD1/ITPR3/ADCY6/FGFR1/PRKCB/MMP16/ITPR2/PDE4A/RXRA/PDE4C/ATF2/RXRG/GATA3/MMP24/ATF4/EGFR/ADCY8</t>
  </si>
  <si>
    <t>LAMA1/LAMA3/ITGB7/COL6A5/SV2C/LAMC3/LAMC1/FRAS1/LAMB4/COL6A3/GP5/DMP1/COL6A6/DSPP/ITGA5</t>
  </si>
  <si>
    <t>SLC36A3/CPA1/COL6A5/SLC38A2/SLC6A19/COL14A1/SLC7A9/COL6A3/COL5A1/COL6A6/COL21A1/SLC8A3/CELA3A/ATP1B4/COL12A1</t>
  </si>
  <si>
    <t>11/502</t>
  </si>
  <si>
    <t>MET/NECTIN4/FGFR1/IQGAP1/PARD3/CREBBP/IGF1R/CSNK2A1/CTNNA2/PTPN6/EGFR</t>
  </si>
  <si>
    <t>23/502</t>
  </si>
  <si>
    <t>TP53/PLCE1/MET/ITPR3/HIF1A/PIK3CA/FGFR1/PRKCB/FZD2/ITPR2/IQGAP1/FZD1/CBL/WNT9A/CTSL/IGF1R/ANK1/PAK1/PTPN6/EGFR/ITGA5/TFAP4/ROCK2</t>
  </si>
  <si>
    <t>TP53/ATM/ITPR3/SPTA1/PIK3CA/ITPR2/TUBA8/NFKBIA/CASP10/CTSL/PIDD1/CTSH/ATF4/LMNA/RELA/TUBA1B/APAF1</t>
  </si>
  <si>
    <t>9/502</t>
  </si>
  <si>
    <t>NCOR2/PTCRA/NOTCH1/JAG1/ADAM17/CREBBP/DVL3/DTX4/DVL2</t>
  </si>
  <si>
    <t>12/502</t>
  </si>
  <si>
    <t>CACNA1C/ITPR3/CALHM1/ADCY6/GABRA4/GNAT3/P2RX3/TAS2R46/GABBR2/GABRA3/PKD1L3/ADCY8</t>
  </si>
  <si>
    <t>10/502</t>
  </si>
  <si>
    <t>TP53/ATG9A/HIF1A/OPTN/TBC1D15/BECN2/USP15/CSNK2A1/ATF4/RELA</t>
  </si>
  <si>
    <t>CACNA1C/CACNA1F/ITPR3/ADCY6/CACNA1H/ITPR2/ATF2/PDE8B/ATF4/ADCY8</t>
  </si>
  <si>
    <t>TP53/PLCE1/MED24/MED27/MYH6/HIF1A/PIK3CA/NOTCH1/PRKCB/PLCD3/RXRA/CREBBP/RXRG/MED12L/ATP1B4</t>
  </si>
  <si>
    <t>CLK1/ITGB2/NFKBIA/HSF1/TLR5/RELA/RAB1B/APAF1/CD14</t>
  </si>
  <si>
    <t>13/502</t>
  </si>
  <si>
    <t>TP53/ADCY6/CYP2D7/PIK3CA/NOTCH1/CDK4/RB1/CYP2D6/JAG1/CDKN2A/IGF1R/EGFR/ADCY8</t>
  </si>
  <si>
    <t>CACNA1C/CACNA1F/ITPR3/CYP11B2/ADCY6/CACNA1H/PRKCB/ITPR2/ATF2/ATF4/ATP1B4/ADCY8/ATP2B1</t>
  </si>
  <si>
    <t>CACNA1C/ITPR3/PRKCB/RPS6KA3/ITPR2/CREBBP/GRIN2C/ATF4/GRM5/ADCY8</t>
  </si>
  <si>
    <t>34/502</t>
  </si>
  <si>
    <t>TP53/FGFR3/FGF18/PIK3R5/MET/LAMA1/PDGFC/LAMA3/KIT/ITGB7/COL6A5/PIK3CA/FGFR1/TEK/CDK4/LAMC3/RXRA/LAMC1/ATF2/VEGFC/LAMB4/IL6R/COL6A3/GYS2/IGF1R/COL6A6/ATF4/IRS1/IFNAR1/EGFR/RELA/ITGA5/OSMR/IL7R</t>
  </si>
  <si>
    <t>32/502</t>
  </si>
  <si>
    <t>TP53/ATM/LAMA1/LAMA3/TYK2/ITGB7/COL6A5/PIK3CA/NOTCH1/CDK4/RB1/FZD2/ATR/LAMC3/JAG1/PARD3/CREBBP/LAMC1/FZD1/LAMB4/DVL3/WNT9A/COL6A3/RBL1/COL6A6/HLA-A/SCRIB/IFNAR1/EGFR/RELA/ITGA5/DVL2</t>
  </si>
  <si>
    <t>21/502</t>
  </si>
  <si>
    <t>PLCE1/CACNA1C/CACNA1F/ITPR3/CACNA1H/PRKCB/PLCD3/ITPR2/PHKG1/P2RX3/GRIN2C/HTR6/NOS1/PTK2B/SLC8A3/EGFR/GRM5/ITPKB/LTB4R2/ADCY8/ATP2B1</t>
  </si>
  <si>
    <t>TP53/FGFR3/MET/HIF1A/KIT/PIK3CA/FGFR1/SLC2A2/PGAM4/EGFR</t>
  </si>
  <si>
    <t>ORC1/TP53/MCM4/CHEK2/ATM/CUL1/CDK4/RB1/ATR/PKMYT1/CREBBP/CDKN2A/MAD2L1/ESPL1/RBL1</t>
  </si>
  <si>
    <t>CACNA1C/CACNA1F/PLD1/ITPR3/ADCY6/FSHB/PRKCB/ITPR2/PTK2B/ATF4/EGFR/ADCY8</t>
  </si>
  <si>
    <t>PAK3/MET/LAMA1/PDGFC/LAMA3/ITGB7/COL6A5/PIK3CA/PAK2/PRKCB/LAMC3/LAMC1/VEGFC/LAMB4/COL6A3/IGF1R/COL6A6/PAK1/EGFR/ITGA5/ROCK2</t>
  </si>
  <si>
    <t>TP53/CHEK2/ATM/COP1/ADGRB1/CDK4/ATR/CDKN2A/PIDD1/APAF1</t>
  </si>
  <si>
    <t>Glucagon signaling pathway</t>
  </si>
  <si>
    <t>ITPR3/SLC2A2/ITPR2/PPP4R3B/CREBBP/ATF2/PHKG1/PGAM4/GYS2/PPP4C/ATF4/SIK2/GCG</t>
  </si>
  <si>
    <t>TTN/CACNA1C/CACNA1F/MYH6/LAMA1/ADCY6/ITGB7/CACNG5/SLC8A3/LMNA/ITGA5/ADCY8</t>
  </si>
  <si>
    <t>18/502</t>
  </si>
  <si>
    <t>CACNA1C/PIK3R5/CACNA1F/MYH6/ITPR3/ADCY6/ITPR2/IRS2/ATF2/PDE3A/NFATC2/ATF4/IRS1/SLC8A3/ATP1B4/ROCK2/ADCY8/ATP2B1</t>
  </si>
  <si>
    <t>KCNN2/CACNA1C/CACNA1F/ITPR3/CACNA1H/PIK3CA/PRKCB/ITPR2/GABBR2</t>
  </si>
  <si>
    <t>Circadian entrainment</t>
  </si>
  <si>
    <t>97/7914</t>
  </si>
  <si>
    <t>MTNR1B/CACNA1C/ITPR3/ADCY6/CACNA1H/PRKCB/GRIA3/ADCY10/GRIN2C/NOS1/PER3/ADCY8</t>
  </si>
  <si>
    <t>Axon guidance</t>
  </si>
  <si>
    <t>19/502</t>
  </si>
  <si>
    <t>181/7914</t>
  </si>
  <si>
    <t>PAK3/EPHA5/MET/SEMA4B/L1CAM/EPHB1/PIK3CA/PAK2/PLXNA4/SEMA4D/PARD3/NFATC2/BMPR1B/PLXNA2/PAK1/UNC5C/TRPC3/ROCK2/SLIT3</t>
  </si>
  <si>
    <t>22/502</t>
  </si>
  <si>
    <t>TP53/CRTC3/CHEK2/ATM/ADCY6/ITGB2/PIK3CA/CDK4/RB1/ATR/NFKBIA/CREBBP/ATF2/CDKN2A/NFATC2/XPO1/MAD2L1/ESPL1/HLA-A/ATF4/RELA/ADCY8</t>
  </si>
  <si>
    <t>Arrhythmogenic right ventricular cardiomyopathy (ARVC)</t>
  </si>
  <si>
    <t>77/7914</t>
  </si>
  <si>
    <t>CACNA1C/CACNA1F/LAMA1/ITGB7/DSG2/CACNG5/CTNNA2/SLC8A3/LMNA/ITGA5</t>
  </si>
  <si>
    <t>TP53/ADCY6/PIK3CA/EHMT2/IRS2/ATF2/IGF1R/ATF4/IRS1/RELA/ADCY8</t>
  </si>
  <si>
    <t>TP53/NKD2/CUL1/PRKCB/FZD2/CREBBP/FZD1/DVL3/NFATC2/WNT9A/CSNK2A1/CHD8/FRAT1/DVL2/ROCK2/CTNND2/RNF43</t>
  </si>
  <si>
    <t>TP53/PIK3R5/ITPR3/HIF1A/TYK2/PIK3CA/CDK4/RB1/ITPR2/HCK/NFKBIA/CREBBP/CCR1/NFATC2/BECN2/HLA-A/PREX1/IFNAR1/RELA</t>
  </si>
  <si>
    <t>FGFR3/ZIC3/PIK3CA/FGFR1/FZD2/RIF1/ISL1/FZD1/DVL3/WNT9A/BMPR1B/IGF1R/LEFTY2/ZFHX3/DVL2</t>
  </si>
  <si>
    <t>KCNN2/ABCB1/ADCY6/RXRA/SLCO1B7/SLC51A/SLC22A8/ATP1B4/ADCY8</t>
  </si>
  <si>
    <t>Th17 cell differentiation</t>
  </si>
  <si>
    <t>107/7914</t>
  </si>
  <si>
    <t>HIF1A/TYK2/IL17A/IL27RA/RXRA/NFKBIA/RXRG/NFATC2/IL6R/GATA3/RELA/AHR</t>
  </si>
  <si>
    <t>Insulin resistance</t>
  </si>
  <si>
    <t>108/7914</t>
  </si>
  <si>
    <t>OGT/MLXIPL/PIK3CA/PRKCB/RPS6KA3/SLC2A2/IRS2/NFKBIA/GYS2/SLC27A2/IRS1/RELA</t>
  </si>
  <si>
    <t>Rap1 signaling pathway</t>
  </si>
  <si>
    <t>20/502</t>
  </si>
  <si>
    <t>210/7914</t>
  </si>
  <si>
    <t>FGFR3/FGF18/PLCE1/ARAP3/MET/PDGFC/ADCY6/ITGB2/KIT/PIK3CA/FGFR1/TEK/PRKCB/PARD3/VEGFC/IGF1R/EGFR/SIPA1L2/RAPGEF4/ADCY8</t>
  </si>
  <si>
    <t>Human cytomegalovirus infection</t>
  </si>
  <si>
    <t>225/7914</t>
  </si>
  <si>
    <t>TP53/ITPR3/ADCY6/PIK3CA/CDK4/RB1/PRKCB/ITPR2/NFKBIA/ATF2/CCR1/CDKN2A/NFATC2/IL6R/HLA-A/PTK2B/ATF4/EGFR/RELA/ROCK2/ADCY8</t>
  </si>
  <si>
    <t>PLCE1/ITPR3/DGKZ/PIK3CA/PRKCB/PLCD3/PI4KA/ITPR2/DGKQ/PI4KB/ITPKB</t>
  </si>
  <si>
    <t>9/280</t>
  </si>
  <si>
    <t>TP53/NCOR2/CUL1/NOTCH1/JAG1/ADAM17/FZD1/FRAT1/DVL2</t>
  </si>
  <si>
    <t>6/280</t>
  </si>
  <si>
    <t>CUL1/NOTCH1/ST3GAL6/JAG1/FZD1/DTX4</t>
  </si>
  <si>
    <t>21/280</t>
  </si>
  <si>
    <t>PIK3R5/MET/HIF1A/NAMPT/SEMA4D/CMKLR1/ADRM1/CALCRL/NFKBIA/ROS1/MEFV/VIP/PTPRE/IFNAR1/RELA/ITGA5/OSMR/IL7R/CD14/AHR/ATP2B1</t>
  </si>
  <si>
    <t>13/280</t>
  </si>
  <si>
    <t>RBP1/GNMT/FADS2/PEX13/OPTN/PHYH/PEX19/RXRA/RXRG/BBOX1/DHCR24/SLC27A2/SULT2B1</t>
  </si>
  <si>
    <t>KEGG gene sets: Thymic carcinoma</t>
  </si>
  <si>
    <t>14/436</t>
  </si>
  <si>
    <t>LAMA1/ITGB7/COL6A5/SV2C/LAMC3/LAMC1/FRAS1/COL6A3/GP5/DMP1/LAMB4/COL6A6/DSPP/ITGA5</t>
  </si>
  <si>
    <t>25/436</t>
  </si>
  <si>
    <t>PLCE1/CACNA1C/CACNA1F/ARAP3/HCAR2/FSHB/PIK3CA/GRIA3/PDE4A/NFKBIA/CREBBP/PDE4C/PDE3A/HTR6/VIP/GABBR2/HCAR1/EDN3/PAK1/RELA/RAPGEF4/ATP1B4/ROCK2/ADCY8/ATP2B1</t>
  </si>
  <si>
    <t>SLC36A3/CPA1/COL6A5/SLC38A2/SLC6A19/COL6A3/COL14A1/COL5A1/COL6A6/COL21A1/SLC8A3/CELA3A/ATP1B4/COL12A1</t>
  </si>
  <si>
    <t>19/436</t>
  </si>
  <si>
    <t>CACNA1C/CACNA1F/CDK4/RB1/FZD2/ITPR2/CRHR1/ATF2/FZD1/CDKN2A/KMT2D/DVL3/PDE8B/ARMC5/ATF4/DVL2/AHR/ADCY8/KMT2A</t>
  </si>
  <si>
    <t>12/436</t>
  </si>
  <si>
    <t>KCNN2/CACNA1C/CACNA1F/PRKCB/SLC2A2/ABCC8/ATF2/PCLO/ATF4/RAPGEF4/ATP1B4/ADCY8</t>
  </si>
  <si>
    <t>16/436</t>
  </si>
  <si>
    <t>TP53/ATM/SPTA1/PIK3CA/ITPR2/TUBA8/NFKBIA/CASP10/CTSL/PIDD1/CTSH/ATF4/LMNA/RELA/TUBA1B/APAF1</t>
  </si>
  <si>
    <t>15/436</t>
  </si>
  <si>
    <t>13/436</t>
  </si>
  <si>
    <t>FGFR1/PRKCB/MMP16/ITPR2/PDE4A/RXRA/PDE4C/ATF2/RXRG/GATA3/MMP24/ATF4/ADCY8</t>
  </si>
  <si>
    <t>TP53/PLCE1/MED24/MED27/MYH6/PIK3CA/NOTCH1/PRKCB/PLCD3/RXRA/CREBBP/RXRG/MED12L/ATP1B4</t>
  </si>
  <si>
    <t>10/436</t>
  </si>
  <si>
    <t>8/436</t>
  </si>
  <si>
    <t>NCOR2/PTCRA/NOTCH1/JAG1/ADAM17/CREBBP/DVL3/DVL2</t>
  </si>
  <si>
    <t>9/436</t>
  </si>
  <si>
    <t>TP53/ATG9A/OPTN/TBC1D15/BECN2/USP15/CSNK2A1/ATF4/RELA</t>
  </si>
  <si>
    <t>28/436</t>
  </si>
  <si>
    <t>TP53/ATM/LAMA1/ITGB7/COL6A5/PIK3CA/NOTCH1/CDK4/RB1/FZD2/ATR/LAMC3/JAG1/PARD3/CREBBP/LAMC1/FZD1/DVL3/COL6A3/LAMB4/RBL1/COL6A6/HLA-A/SCRIB/IFNAR1/RELA/ITGA5/DVL2</t>
  </si>
  <si>
    <t>TP53/NKD2/CUL1/PRKCB/FZD2/CREBBP/FZD1/DVL3/NFATC2/CSNK2A1/CHD8/FRAT1/DVL2/ROCK2/CTNND2/RNF43</t>
  </si>
  <si>
    <t>MET/FGFR1/IQGAP1/PARD3/CREBBP/IGF1R/CSNK2A1/CTNNA2/PTPN6</t>
  </si>
  <si>
    <t>11/436</t>
  </si>
  <si>
    <t>TTN/CACNA1C/CACNA1F/MYH6/LAMA1/ITGB7/CACNG5/SLC8A3/LMNA/ITGA5/ADCY8</t>
  </si>
  <si>
    <t>20/436</t>
  </si>
  <si>
    <t>TP53/CRTC3/CHEK2/ATM/PIK3CA/CDK4/RB1/ATR/NFKBIA/CREBBP/ATF2/CDKN2A/NFATC2/XPO1/MAD2L1/ESPL1/HLA-A/ATF4/RELA/ADCY8</t>
  </si>
  <si>
    <t>TP53/CYP2D7/PIK3CA/NOTCH1/CDK4/RB1/CYP2D6/JAG1/CDKN2A/IGF1R/ADCY8</t>
  </si>
  <si>
    <t>29/436</t>
  </si>
  <si>
    <t>TP53/FGFR3/FGF18/PIK3R5/MET/LAMA1/KIT/ITGB7/COL6A5/PIK3CA/FGFR1/TEK/CDK4/LAMC3/RXRA/LAMC1/ATF2/IL6R/COL6A3/LAMB4/GYS2/IGF1R/COL6A6/ATF4/IRS1/IFNAR1/RELA/ITGA5/IL7R</t>
  </si>
  <si>
    <t>CACNA1C/PIK3R5/CACNA1F/MYH6/ITPR2/IRS2/ATF2/PDE3A/NFATC2/ATF4/IRS1/SLC8A3/ATP1B4/ROCK2/ADCY8/ATP2B1</t>
  </si>
  <si>
    <t>17/436</t>
  </si>
  <si>
    <t>PAK3/EPHA5/MET/SEMA4B/EPHB1/PIK3CA/PAK2/PLXNA4/SEMA4D/PARD3/NFATC2/PLXNA2/PAK1/UNC5C/TRPC3/ROCK2/SLIT3</t>
  </si>
  <si>
    <t>TP53/PIK3CA/EHMT2/IRS2/ATF2/IGF1R/ATF4/IRS1/RELA/ADCY8</t>
  </si>
  <si>
    <t>Hypertrophic cardiomyopathy (HCM)</t>
  </si>
  <si>
    <t>90/7914</t>
  </si>
  <si>
    <t>TTN/CACNA1C/CACNA1F/MYH6/LAMA1/ITGB7/CACNG5/SLC8A3/LMNA/ITGA5</t>
  </si>
  <si>
    <t>CACNA1C/PRKCB/RPS6KA3/ITPR2/CREBBP/ATF4/GRM5/ADCY8</t>
  </si>
  <si>
    <t>SLC2A2/ITPR2/PPP4R3B/CREBBP/ATF2/PHKG1/PGAM4/GYS2/PPP4C/ATF4/SIK2</t>
  </si>
  <si>
    <t>7/436</t>
  </si>
  <si>
    <t>NFKBIA/HSF1/TLR5/RELA/RAB1B/APAF1/CD14</t>
  </si>
  <si>
    <t>Gastric cancer</t>
  </si>
  <si>
    <t>149/7914</t>
  </si>
  <si>
    <t>TP53/FGF18/ABCB1/MET/PIK3CA/RB1/FZD2/RXRA/RXRG/FZD1/DVL3/CTNNA2/FRAT1/DVL2</t>
  </si>
  <si>
    <t>TP53/FGFR3/MET/KIT/PIK3CA/FGFR1/SLC2A2/PGAM4</t>
  </si>
  <si>
    <t>Type II diabetes mellitus</t>
  </si>
  <si>
    <t>6/436</t>
  </si>
  <si>
    <t>46/7914</t>
  </si>
  <si>
    <t>CACNA1C/PIK3CA/SLC2A2/IRS2/ABCC8/IRS1</t>
  </si>
  <si>
    <t>KCNN2/ABCB1/RXRA/SLCO1B7/SLC51A/SLC22A8/ATP1B4/ADCY8</t>
  </si>
  <si>
    <t>PAK3/MET/LAMA1/ITGB7/COL6A5/PIK3CA/PAK2/PRKCB/LAMC3/LAMC1/COL6A3/LAMB4/IGF1R/COL6A6/PAK1/ITGA5/ROCK2</t>
  </si>
  <si>
    <t>KEGG gene sets: Thymoma</t>
  </si>
  <si>
    <t>8/77</t>
  </si>
  <si>
    <t>ITPR3/ADCY6/CACNA1H/CACNA1F/CACNA1C/WNT9A/EGFR/CRHR2</t>
  </si>
  <si>
    <t>6/77</t>
  </si>
  <si>
    <t>ITPR3/CALHM1/ADCY6/CACNA1C/GNAT3/TAS2R46</t>
  </si>
  <si>
    <t>9/77</t>
  </si>
  <si>
    <t>PLD1/ARAP3/ADCY6/CACNA1F/CACNA1C/ADCY10/HHIP/GRIN2C/GCG</t>
  </si>
  <si>
    <t>PLD1/ITPR3/ADCY6/CACNA1F/CACNA1C/EGFR</t>
  </si>
  <si>
    <t>ITPR3/ADCY6/CACNA1H/CACNA1C/ADCY10/GRIN2C</t>
  </si>
  <si>
    <t>ITPR3/CYP11B2/ADCY6/CACNA1H/CACNA1F/CACNA1C</t>
  </si>
  <si>
    <t>5/77</t>
  </si>
  <si>
    <t>ITPR3/ADCY6/CACNA1H/CACNA1F/CACNA1C</t>
  </si>
  <si>
    <t>ITPR3/CACNA1H/CACNA1F/CACNA1C/GRIN2C/EGFR/ITPKB/LTB4R2</t>
  </si>
  <si>
    <t>ITPR3/ADCY6/CACNA1F/CACNA1C/GCG</t>
  </si>
  <si>
    <t>4/77</t>
  </si>
  <si>
    <t>ITPR3/CACNA1H/CACNA1F/CACNA1C</t>
  </si>
  <si>
    <t>Renin secretion</t>
  </si>
  <si>
    <t>ITPR3/ADCY6/CACNA1F/CACNA1C</t>
  </si>
  <si>
    <t>Glutamatergic synapse</t>
  </si>
  <si>
    <t>114/7914</t>
  </si>
  <si>
    <t>PLD1/ITPR3/ADCY6/CACNA1C/GRIN2C</t>
  </si>
  <si>
    <t>2/77</t>
  </si>
  <si>
    <t>B4GALT2/CHST1</t>
  </si>
  <si>
    <t>PDGFC/ITPR3/ADCY6/EGFR</t>
  </si>
  <si>
    <t>ZIC3/ISL1/WNT9A/BMPR1B/ZFHX3</t>
  </si>
  <si>
    <t>Cell adhesion molecules (CAMs)</t>
  </si>
  <si>
    <t>147/7914</t>
  </si>
  <si>
    <t>ITGB2/L1CAM/NLGN2/ICOS/SIGLEC1</t>
  </si>
  <si>
    <t>ADCY6/CACNA1F/CACNA1C/TTN</t>
  </si>
  <si>
    <t>ITPR3/HIF1A/CBL/WNT9A/EGFR/TFAP4</t>
  </si>
  <si>
    <t>Choline metabolism in cancer</t>
  </si>
  <si>
    <t>PLD1/PDGFC/HIF1A/EGFR</t>
  </si>
  <si>
    <t>PDGFC/ARAP3/ADCY6/ITGB2/VEGFC/EGFR</t>
  </si>
  <si>
    <t>Oxytocin signaling pathway</t>
  </si>
  <si>
    <t>153/7914</t>
  </si>
  <si>
    <t>ITPR3/ADCY6/CACNA1F/CACNA1C/EGFR</t>
  </si>
  <si>
    <t>PLD1/ITPR3/ADCY6/EGFR</t>
  </si>
  <si>
    <t>Cholinergic synapse</t>
  </si>
  <si>
    <t>112/7914</t>
  </si>
  <si>
    <t>7/77</t>
  </si>
  <si>
    <t>PDGFC/DUSP5/CACNA1H/CACNA1F/CACNA1C/VEGFC/EGFR</t>
  </si>
  <si>
    <t>3/77</t>
  </si>
  <si>
    <t>ITPR3/CACNA1C/GRIN2C</t>
  </si>
  <si>
    <t>Pathways in cancer</t>
  </si>
  <si>
    <t>10/77</t>
  </si>
  <si>
    <t>530/7914</t>
  </si>
  <si>
    <t>PLD1/ADCY6/HIF1A/LAMA3/VEGFC/LAMB4/CBL/WNT9A/HHIP/EGFR</t>
  </si>
  <si>
    <t>Vascular smooth muscle contraction</t>
  </si>
  <si>
    <t>132/7914</t>
  </si>
  <si>
    <t>EGFR tyrosine kinase inhibitor resistance</t>
  </si>
  <si>
    <t>79/7914</t>
  </si>
  <si>
    <t>PDGFC/NRG2/EGFR</t>
  </si>
  <si>
    <t>PDGFC/LAMA3/VEGFC/LAMB4/EGFR</t>
  </si>
  <si>
    <t>ErbB signaling pathway</t>
  </si>
  <si>
    <t>85/7914</t>
  </si>
  <si>
    <t>NRG2/CBL/EGFR</t>
  </si>
  <si>
    <t>Hallmark gene sets: Thymic carcinoma</t>
  </si>
  <si>
    <t>9/242</t>
  </si>
  <si>
    <t>5/242</t>
  </si>
  <si>
    <t>MYC_TARGETS_V2</t>
  </si>
  <si>
    <t>7/242</t>
  </si>
  <si>
    <t>58/4383</t>
  </si>
  <si>
    <t>MCM4/IMP4/CDK4/AIMP2/UTP20/MYBBP1A/PPRC1</t>
  </si>
  <si>
    <t>11/242</t>
  </si>
  <si>
    <t>RBP1/FADS2/PEX13/OPTN/PHYH/PEX19/RXRA/RXRG/DHCR24/SLC27A2/SULT2B1</t>
  </si>
  <si>
    <t>E2F_TARGETS</t>
  </si>
  <si>
    <t>17/242</t>
  </si>
  <si>
    <t>TP53/NASP/MCM4/CHEK2/TOP2A/CDK4/NUP153/CDKN2A/XPO1/MAD2L1/MKI67/ESPL1/PAN2/SNRPB/POLE/E2F8/JPT1</t>
  </si>
  <si>
    <t>PIK3R5/MET/NAMPT/SEMA4D/CMKLR1/ADRM1/CALCRL/NFKBIA/VIP/PTPRE/IFNAR1/RELA/ITGA5/IL7R/CD14/AHR/ATP2B1</t>
  </si>
  <si>
    <t>Hallmark gene sets: Thymoma</t>
  </si>
  <si>
    <t>IL6_JAK_STAT3_SIGNALING</t>
  </si>
  <si>
    <t>4/46</t>
  </si>
  <si>
    <t>87/4383</t>
  </si>
  <si>
    <t>PDGFC/TYK2/CBL/OSMR</t>
  </si>
  <si>
    <t>APICAL_JUNCTION</t>
  </si>
  <si>
    <t>6/46</t>
  </si>
  <si>
    <t>NECTIN4/SPEG/LAMA3/NLGN2/EGFR/MYH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</numFmts>
  <fonts count="22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ill="1"/>
    <xf numFmtId="0" fontId="1" fillId="2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176" fontId="1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 vertical="center" wrapText="1"/>
    </xf>
    <xf numFmtId="176" fontId="1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5"/>
  <sheetViews>
    <sheetView topLeftCell="A31" workbookViewId="0">
      <selection activeCell="A40" sqref="A40"/>
    </sheetView>
  </sheetViews>
  <sheetFormatPr defaultColWidth="9" defaultRowHeight="20.1" customHeight="1" outlineLevelCol="6"/>
  <cols>
    <col min="1" max="1" width="45.5044247787611" style="1" customWidth="1"/>
    <col min="2" max="2" width="9.12389380530973" style="1" customWidth="1"/>
    <col min="3" max="3" width="8.12389380530973" style="1" customWidth="1"/>
    <col min="4" max="5" width="10.8761061946903" style="1" customWidth="1"/>
    <col min="6" max="6" width="5.75221238938053" style="1" customWidth="1"/>
    <col min="7" max="7" width="116.371681415929" style="1" customWidth="1"/>
    <col min="8" max="16384" width="9" style="1"/>
  </cols>
  <sheetData>
    <row r="1" customHeight="1" spans="1:1">
      <c r="A1" s="2" t="s">
        <v>0</v>
      </c>
    </row>
    <row r="2" customHeight="1" spans="1:7">
      <c r="A2" s="8" t="s">
        <v>1</v>
      </c>
      <c r="B2" s="8" t="s">
        <v>2</v>
      </c>
      <c r="C2" s="8" t="s">
        <v>3</v>
      </c>
      <c r="D2" s="11" t="s">
        <v>4</v>
      </c>
      <c r="E2" s="11" t="s">
        <v>5</v>
      </c>
      <c r="F2" s="8" t="s">
        <v>6</v>
      </c>
      <c r="G2" s="8" t="s">
        <v>7</v>
      </c>
    </row>
    <row r="3" customHeight="1" spans="1:7">
      <c r="A3" s="10" t="s">
        <v>8</v>
      </c>
      <c r="B3" s="10" t="s">
        <v>9</v>
      </c>
      <c r="C3" s="10" t="s">
        <v>10</v>
      </c>
      <c r="D3" s="10">
        <v>0.000127769737137544</v>
      </c>
      <c r="E3" s="10">
        <v>0.0225542487180351</v>
      </c>
      <c r="F3" s="10">
        <v>15</v>
      </c>
      <c r="G3" s="10" t="s">
        <v>11</v>
      </c>
    </row>
    <row r="4" customHeight="1" spans="1:7">
      <c r="A4" s="10" t="s">
        <v>12</v>
      </c>
      <c r="B4" s="10" t="s">
        <v>13</v>
      </c>
      <c r="C4" s="10" t="s">
        <v>14</v>
      </c>
      <c r="D4" s="10">
        <v>0.000413926037641364</v>
      </c>
      <c r="E4" s="10">
        <v>0.0276295630125611</v>
      </c>
      <c r="F4" s="10">
        <v>12</v>
      </c>
      <c r="G4" s="10" t="s">
        <v>15</v>
      </c>
    </row>
    <row r="5" customHeight="1" spans="1:7">
      <c r="A5" s="10" t="s">
        <v>16</v>
      </c>
      <c r="B5" s="10" t="s">
        <v>17</v>
      </c>
      <c r="C5" s="10" t="s">
        <v>18</v>
      </c>
      <c r="D5" s="10">
        <v>0.00206377165114941</v>
      </c>
      <c r="E5" s="10">
        <v>0.110205406171378</v>
      </c>
      <c r="F5" s="10">
        <v>10</v>
      </c>
      <c r="G5" s="10" t="s">
        <v>19</v>
      </c>
    </row>
    <row r="6" customHeight="1" spans="1:7">
      <c r="A6" s="10" t="s">
        <v>20</v>
      </c>
      <c r="B6" s="10" t="s">
        <v>21</v>
      </c>
      <c r="C6" s="10" t="s">
        <v>22</v>
      </c>
      <c r="D6" s="10">
        <v>0.00409128766298977</v>
      </c>
      <c r="E6" s="10">
        <v>0.136546725752283</v>
      </c>
      <c r="F6" s="10">
        <v>9</v>
      </c>
      <c r="G6" s="10" t="s">
        <v>23</v>
      </c>
    </row>
    <row r="7" customHeight="1" spans="1:7">
      <c r="A7" s="10" t="s">
        <v>24</v>
      </c>
      <c r="B7" s="10" t="s">
        <v>25</v>
      </c>
      <c r="C7" s="10" t="s">
        <v>26</v>
      </c>
      <c r="D7" s="10">
        <v>0.00543849393400011</v>
      </c>
      <c r="E7" s="10">
        <v>0.137283677465944</v>
      </c>
      <c r="F7" s="10">
        <v>7</v>
      </c>
      <c r="G7" s="10" t="s">
        <v>27</v>
      </c>
    </row>
    <row r="8" customHeight="1" spans="1:7">
      <c r="A8" s="10" t="s">
        <v>28</v>
      </c>
      <c r="B8" s="10" t="s">
        <v>29</v>
      </c>
      <c r="C8" s="10" t="s">
        <v>30</v>
      </c>
      <c r="D8" s="10">
        <v>0.00616864228961221</v>
      </c>
      <c r="E8" s="10">
        <v>0.137283677465944</v>
      </c>
      <c r="F8" s="10">
        <v>8</v>
      </c>
      <c r="G8" s="10" t="s">
        <v>31</v>
      </c>
    </row>
    <row r="9" customHeight="1" spans="1:7">
      <c r="A9" s="10" t="s">
        <v>32</v>
      </c>
      <c r="B9" s="10" t="s">
        <v>25</v>
      </c>
      <c r="C9" s="10" t="s">
        <v>33</v>
      </c>
      <c r="D9" s="10">
        <v>0.00639224106524447</v>
      </c>
      <c r="E9" s="10">
        <v>0.137283677465944</v>
      </c>
      <c r="F9" s="10">
        <v>7</v>
      </c>
      <c r="G9" s="10" t="s">
        <v>34</v>
      </c>
    </row>
    <row r="10" customHeight="1" spans="1:7">
      <c r="A10" s="10" t="s">
        <v>35</v>
      </c>
      <c r="B10" s="10" t="s">
        <v>17</v>
      </c>
      <c r="C10" s="10" t="s">
        <v>36</v>
      </c>
      <c r="D10" s="10">
        <v>0.00640030362531998</v>
      </c>
      <c r="E10" s="10">
        <v>0.137283677465944</v>
      </c>
      <c r="F10" s="10">
        <v>10</v>
      </c>
      <c r="G10" s="10" t="s">
        <v>37</v>
      </c>
    </row>
    <row r="11" customHeight="1" spans="1:7">
      <c r="A11" s="10" t="s">
        <v>38</v>
      </c>
      <c r="B11" s="10" t="s">
        <v>39</v>
      </c>
      <c r="C11" s="10" t="s">
        <v>40</v>
      </c>
      <c r="D11" s="10">
        <v>0.0066842239964692</v>
      </c>
      <c r="E11" s="10">
        <v>0.137283677465944</v>
      </c>
      <c r="F11" s="10">
        <v>6</v>
      </c>
      <c r="G11" s="10" t="s">
        <v>41</v>
      </c>
    </row>
    <row r="12" customHeight="1" spans="1:7">
      <c r="A12" s="10" t="s">
        <v>42</v>
      </c>
      <c r="B12" s="10" t="s">
        <v>25</v>
      </c>
      <c r="C12" s="10" t="s">
        <v>43</v>
      </c>
      <c r="D12" s="10">
        <v>0.00804936317389058</v>
      </c>
      <c r="E12" s="10">
        <v>0.142286975207826</v>
      </c>
      <c r="F12" s="10">
        <v>7</v>
      </c>
      <c r="G12" s="10" t="s">
        <v>44</v>
      </c>
    </row>
    <row r="13" customHeight="1" spans="1:7">
      <c r="A13" s="10" t="s">
        <v>45</v>
      </c>
      <c r="B13" s="10" t="s">
        <v>46</v>
      </c>
      <c r="C13" s="10" t="s">
        <v>47</v>
      </c>
      <c r="D13" s="10">
        <v>0.00959238035108942</v>
      </c>
      <c r="E13" s="10">
        <v>0.142286975207826</v>
      </c>
      <c r="F13" s="10">
        <v>14</v>
      </c>
      <c r="G13" s="10" t="s">
        <v>48</v>
      </c>
    </row>
    <row r="14" customHeight="1" spans="1:7">
      <c r="A14" s="10" t="s">
        <v>49</v>
      </c>
      <c r="B14" s="10" t="s">
        <v>29</v>
      </c>
      <c r="C14" s="10" t="s">
        <v>50</v>
      </c>
      <c r="D14" s="10">
        <v>0.0139641131365895</v>
      </c>
      <c r="E14" s="10">
        <v>0.165522082030594</v>
      </c>
      <c r="F14" s="10">
        <v>8</v>
      </c>
      <c r="G14" s="10" t="s">
        <v>51</v>
      </c>
    </row>
    <row r="15" customHeight="1" spans="1:7">
      <c r="A15" s="10" t="s">
        <v>52</v>
      </c>
      <c r="B15" s="10" t="s">
        <v>53</v>
      </c>
      <c r="C15" s="10" t="s">
        <v>54</v>
      </c>
      <c r="D15" s="10">
        <v>0.01406936599695</v>
      </c>
      <c r="E15" s="10">
        <v>0.165522082030594</v>
      </c>
      <c r="F15" s="10">
        <v>13</v>
      </c>
      <c r="G15" s="10" t="s">
        <v>55</v>
      </c>
    </row>
    <row r="16" customHeight="1" spans="1:7">
      <c r="A16" s="10" t="s">
        <v>56</v>
      </c>
      <c r="B16" s="10" t="s">
        <v>17</v>
      </c>
      <c r="C16" s="10" t="s">
        <v>57</v>
      </c>
      <c r="D16" s="10">
        <v>0.0144357614908153</v>
      </c>
      <c r="E16" s="10">
        <v>0.165522082030594</v>
      </c>
      <c r="F16" s="10">
        <v>10</v>
      </c>
      <c r="G16" s="10" t="s">
        <v>58</v>
      </c>
    </row>
    <row r="17" customHeight="1" spans="1:7">
      <c r="A17" s="10" t="s">
        <v>59</v>
      </c>
      <c r="B17" s="10" t="s">
        <v>39</v>
      </c>
      <c r="C17" s="10" t="s">
        <v>60</v>
      </c>
      <c r="D17" s="10">
        <v>0.0163185650110318</v>
      </c>
      <c r="E17" s="10">
        <v>0.165522082030594</v>
      </c>
      <c r="F17" s="10">
        <v>6</v>
      </c>
      <c r="G17" s="10" t="s">
        <v>61</v>
      </c>
    </row>
    <row r="18" customHeight="1" spans="1:7">
      <c r="A18" s="10" t="s">
        <v>62</v>
      </c>
      <c r="B18" s="10" t="s">
        <v>13</v>
      </c>
      <c r="C18" s="10" t="s">
        <v>63</v>
      </c>
      <c r="D18" s="10">
        <v>0.0164430083605225</v>
      </c>
      <c r="E18" s="10">
        <v>0.165522082030594</v>
      </c>
      <c r="F18" s="10">
        <v>12</v>
      </c>
      <c r="G18" s="10" t="s">
        <v>64</v>
      </c>
    </row>
    <row r="19" customHeight="1" spans="1:7">
      <c r="A19" s="10" t="s">
        <v>65</v>
      </c>
      <c r="B19" s="10" t="s">
        <v>66</v>
      </c>
      <c r="C19" s="10" t="s">
        <v>67</v>
      </c>
      <c r="D19" s="10">
        <v>0.0167381880705095</v>
      </c>
      <c r="E19" s="10">
        <v>0.165522082030594</v>
      </c>
      <c r="F19" s="10">
        <v>5</v>
      </c>
      <c r="G19" s="10" t="s">
        <v>68</v>
      </c>
    </row>
    <row r="20" customHeight="1" spans="1:7">
      <c r="A20" s="10" t="s">
        <v>69</v>
      </c>
      <c r="B20" s="10" t="s">
        <v>70</v>
      </c>
      <c r="C20" s="10" t="s">
        <v>71</v>
      </c>
      <c r="D20" s="10">
        <v>0.0192513570158124</v>
      </c>
      <c r="E20" s="10">
        <v>0.183575440115068</v>
      </c>
      <c r="F20" s="10">
        <v>18</v>
      </c>
      <c r="G20" s="10" t="s">
        <v>72</v>
      </c>
    </row>
    <row r="21" customHeight="1" spans="1:7">
      <c r="A21" s="10" t="s">
        <v>73</v>
      </c>
      <c r="B21" s="10" t="s">
        <v>39</v>
      </c>
      <c r="C21" s="10" t="s">
        <v>74</v>
      </c>
      <c r="D21" s="10">
        <v>0.0259339670523539</v>
      </c>
      <c r="E21" s="10">
        <v>0.238771351826844</v>
      </c>
      <c r="F21" s="10">
        <v>6</v>
      </c>
      <c r="G21" s="10" t="s">
        <v>75</v>
      </c>
    </row>
    <row r="22" customHeight="1" spans="1:7">
      <c r="A22" s="10" t="s">
        <v>76</v>
      </c>
      <c r="B22" s="10" t="s">
        <v>39</v>
      </c>
      <c r="C22" s="10" t="s">
        <v>43</v>
      </c>
      <c r="D22" s="10">
        <v>0.0275598401322142</v>
      </c>
      <c r="E22" s="10">
        <v>0.238987788265242</v>
      </c>
      <c r="F22" s="10">
        <v>6</v>
      </c>
      <c r="G22" s="10" t="s">
        <v>77</v>
      </c>
    </row>
    <row r="23" customHeight="1" spans="1:7">
      <c r="A23" s="10" t="s">
        <v>78</v>
      </c>
      <c r="B23" s="10" t="s">
        <v>79</v>
      </c>
      <c r="C23" s="10" t="s">
        <v>80</v>
      </c>
      <c r="D23" s="10">
        <v>0.0277476458285486</v>
      </c>
      <c r="E23" s="10">
        <v>0.238987788265242</v>
      </c>
      <c r="F23" s="10">
        <v>16</v>
      </c>
      <c r="G23" s="10" t="s">
        <v>81</v>
      </c>
    </row>
    <row r="24" customHeight="1" spans="1:7">
      <c r="A24" s="10" t="s">
        <v>82</v>
      </c>
      <c r="B24" s="10" t="s">
        <v>25</v>
      </c>
      <c r="C24" s="10" t="s">
        <v>83</v>
      </c>
      <c r="D24" s="10">
        <v>0.0294891655893228</v>
      </c>
      <c r="E24" s="10">
        <v>0.244528646060456</v>
      </c>
      <c r="F24" s="10">
        <v>7</v>
      </c>
      <c r="G24" s="10" t="s">
        <v>84</v>
      </c>
    </row>
    <row r="25" customHeight="1" spans="1:7">
      <c r="A25" s="10" t="s">
        <v>85</v>
      </c>
      <c r="B25" s="10" t="s">
        <v>29</v>
      </c>
      <c r="C25" s="10" t="s">
        <v>86</v>
      </c>
      <c r="D25" s="10">
        <v>0.031283600278005</v>
      </c>
      <c r="E25" s="10">
        <v>0.244528646060456</v>
      </c>
      <c r="F25" s="10">
        <v>8</v>
      </c>
      <c r="G25" s="10" t="s">
        <v>87</v>
      </c>
    </row>
    <row r="26" customHeight="1" spans="1:7">
      <c r="A26" s="10" t="s">
        <v>88</v>
      </c>
      <c r="B26" s="10" t="s">
        <v>25</v>
      </c>
      <c r="C26" s="10" t="s">
        <v>89</v>
      </c>
      <c r="D26" s="10">
        <v>0.0326134226255023</v>
      </c>
      <c r="E26" s="10">
        <v>0.244528646060456</v>
      </c>
      <c r="F26" s="10">
        <v>7</v>
      </c>
      <c r="G26" s="10" t="s">
        <v>90</v>
      </c>
    </row>
    <row r="27" customHeight="1" spans="1:7">
      <c r="A27" s="10" t="s">
        <v>91</v>
      </c>
      <c r="B27" s="10" t="s">
        <v>17</v>
      </c>
      <c r="C27" s="10" t="s">
        <v>92</v>
      </c>
      <c r="D27" s="10">
        <v>0.0329701545250054</v>
      </c>
      <c r="E27" s="10">
        <v>0.244528646060456</v>
      </c>
      <c r="F27" s="10">
        <v>10</v>
      </c>
      <c r="G27" s="10" t="s">
        <v>93</v>
      </c>
    </row>
    <row r="28" customHeight="1" spans="1:7">
      <c r="A28" s="10" t="s">
        <v>94</v>
      </c>
      <c r="B28" s="10" t="s">
        <v>95</v>
      </c>
      <c r="C28" s="10" t="s">
        <v>96</v>
      </c>
      <c r="D28" s="10">
        <v>0.0406850946108113</v>
      </c>
      <c r="E28" s="10">
        <v>0.271573006527166</v>
      </c>
      <c r="F28" s="10">
        <v>11</v>
      </c>
      <c r="G28" s="10" t="s">
        <v>97</v>
      </c>
    </row>
    <row r="29" customHeight="1" spans="1:7">
      <c r="A29" s="10" t="s">
        <v>98</v>
      </c>
      <c r="B29" s="10" t="s">
        <v>25</v>
      </c>
      <c r="C29" s="10" t="s">
        <v>99</v>
      </c>
      <c r="D29" s="10">
        <v>0.0432890605326217</v>
      </c>
      <c r="E29" s="10">
        <v>0.28190680883439</v>
      </c>
      <c r="F29" s="10">
        <v>7</v>
      </c>
      <c r="G29" s="10" t="s">
        <v>100</v>
      </c>
    </row>
    <row r="30" customHeight="1" spans="1:7">
      <c r="A30" s="10" t="s">
        <v>101</v>
      </c>
      <c r="B30" s="10" t="s">
        <v>66</v>
      </c>
      <c r="C30" s="10" t="s">
        <v>102</v>
      </c>
      <c r="D30" s="10">
        <v>0.0453828238283157</v>
      </c>
      <c r="E30" s="10">
        <v>0.28850509433715</v>
      </c>
      <c r="F30" s="10">
        <v>5</v>
      </c>
      <c r="G30" s="10" t="s">
        <v>103</v>
      </c>
    </row>
    <row r="31" customHeight="1" spans="1:7">
      <c r="A31" s="10" t="s">
        <v>104</v>
      </c>
      <c r="B31" s="10" t="s">
        <v>13</v>
      </c>
      <c r="C31" s="10" t="s">
        <v>105</v>
      </c>
      <c r="D31" s="10">
        <v>0.0492228877799393</v>
      </c>
      <c r="E31" s="10">
        <v>0.299678974256148</v>
      </c>
      <c r="F31" s="10">
        <v>12</v>
      </c>
      <c r="G31" s="10" t="s">
        <v>106</v>
      </c>
    </row>
    <row r="32" customHeight="1" spans="1:7">
      <c r="A32" s="10" t="s">
        <v>107</v>
      </c>
      <c r="B32" s="10" t="s">
        <v>25</v>
      </c>
      <c r="C32" s="10" t="s">
        <v>108</v>
      </c>
      <c r="D32" s="10">
        <v>0.0493852991283539</v>
      </c>
      <c r="E32" s="10">
        <v>0.299678974256148</v>
      </c>
      <c r="F32" s="10">
        <v>7</v>
      </c>
      <c r="G32" s="10" t="s">
        <v>109</v>
      </c>
    </row>
    <row r="34" customHeight="1" spans="1:1">
      <c r="A34" s="2" t="s">
        <v>110</v>
      </c>
    </row>
    <row r="35" customHeight="1" spans="1:7">
      <c r="A35" s="10" t="s">
        <v>1</v>
      </c>
      <c r="B35" s="10" t="s">
        <v>2</v>
      </c>
      <c r="C35" s="10" t="s">
        <v>3</v>
      </c>
      <c r="D35" s="10" t="s">
        <v>4</v>
      </c>
      <c r="E35" s="10" t="s">
        <v>5</v>
      </c>
      <c r="F35" s="10" t="s">
        <v>6</v>
      </c>
      <c r="G35" s="10" t="s">
        <v>7</v>
      </c>
    </row>
    <row r="36" customHeight="1" spans="1:7">
      <c r="A36" s="10" t="s">
        <v>45</v>
      </c>
      <c r="B36" s="10" t="s">
        <v>111</v>
      </c>
      <c r="C36" s="10" t="s">
        <v>47</v>
      </c>
      <c r="D36" s="10">
        <v>0.00050177491288456</v>
      </c>
      <c r="E36" s="10">
        <v>0.1364827763046</v>
      </c>
      <c r="F36" s="10">
        <v>18</v>
      </c>
      <c r="G36" s="10" t="s">
        <v>112</v>
      </c>
    </row>
    <row r="37" customHeight="1" spans="1:7">
      <c r="A37" s="10" t="s">
        <v>113</v>
      </c>
      <c r="B37" s="10" t="s">
        <v>114</v>
      </c>
      <c r="C37" s="10" t="s">
        <v>115</v>
      </c>
      <c r="D37" s="10">
        <v>0.00224066309908818</v>
      </c>
      <c r="E37" s="10">
        <v>0.151889305181681</v>
      </c>
      <c r="F37" s="10">
        <v>9</v>
      </c>
      <c r="G37" s="10" t="s">
        <v>116</v>
      </c>
    </row>
    <row r="38" customHeight="1" spans="1:7">
      <c r="A38" s="10" t="s">
        <v>117</v>
      </c>
      <c r="B38" s="10" t="s">
        <v>118</v>
      </c>
      <c r="C38" s="10" t="s">
        <v>119</v>
      </c>
      <c r="D38" s="10">
        <v>0.00266428998594644</v>
      </c>
      <c r="E38" s="10">
        <v>0.151889305181681</v>
      </c>
      <c r="F38" s="10">
        <v>12</v>
      </c>
      <c r="G38" s="10" t="s">
        <v>120</v>
      </c>
    </row>
    <row r="39" customHeight="1" spans="1:7">
      <c r="A39" s="10" t="s">
        <v>28</v>
      </c>
      <c r="B39" s="10" t="s">
        <v>114</v>
      </c>
      <c r="C39" s="10" t="s">
        <v>30</v>
      </c>
      <c r="D39" s="10">
        <v>0.00286395514925605</v>
      </c>
      <c r="E39" s="10">
        <v>0.151889305181681</v>
      </c>
      <c r="F39" s="10">
        <v>9</v>
      </c>
      <c r="G39" s="10" t="s">
        <v>121</v>
      </c>
    </row>
    <row r="40" customHeight="1" spans="1:7">
      <c r="A40" s="10" t="s">
        <v>122</v>
      </c>
      <c r="B40" s="10" t="s">
        <v>123</v>
      </c>
      <c r="C40" s="10" t="s">
        <v>124</v>
      </c>
      <c r="D40" s="10">
        <v>0.00305847538138829</v>
      </c>
      <c r="E40" s="10">
        <v>0.151889305181681</v>
      </c>
      <c r="F40" s="10">
        <v>7</v>
      </c>
      <c r="G40" s="10" t="s">
        <v>125</v>
      </c>
    </row>
    <row r="41" customHeight="1" spans="1:7">
      <c r="A41" s="10" t="s">
        <v>126</v>
      </c>
      <c r="B41" s="10" t="s">
        <v>114</v>
      </c>
      <c r="C41" s="10" t="s">
        <v>127</v>
      </c>
      <c r="D41" s="10">
        <v>0.00335049937900766</v>
      </c>
      <c r="E41" s="10">
        <v>0.151889305181681</v>
      </c>
      <c r="F41" s="10">
        <v>9</v>
      </c>
      <c r="G41" s="10" t="s">
        <v>128</v>
      </c>
    </row>
    <row r="42" customHeight="1" spans="1:7">
      <c r="A42" s="10" t="s">
        <v>129</v>
      </c>
      <c r="B42" s="10" t="s">
        <v>130</v>
      </c>
      <c r="C42" s="10" t="s">
        <v>131</v>
      </c>
      <c r="D42" s="10">
        <v>0.00533045371724322</v>
      </c>
      <c r="E42" s="10">
        <v>0.180705425238149</v>
      </c>
      <c r="F42" s="10">
        <v>13</v>
      </c>
      <c r="G42" s="10" t="s">
        <v>132</v>
      </c>
    </row>
    <row r="43" customHeight="1" spans="1:7">
      <c r="A43" s="10" t="s">
        <v>88</v>
      </c>
      <c r="B43" s="10" t="s">
        <v>114</v>
      </c>
      <c r="C43" s="10" t="s">
        <v>89</v>
      </c>
      <c r="D43" s="10">
        <v>0.00558365726760358</v>
      </c>
      <c r="E43" s="10">
        <v>0.180705425238149</v>
      </c>
      <c r="F43" s="10">
        <v>9</v>
      </c>
      <c r="G43" s="10" t="s">
        <v>133</v>
      </c>
    </row>
    <row r="44" customHeight="1" spans="1:7">
      <c r="A44" s="10" t="s">
        <v>134</v>
      </c>
      <c r="B44" s="10" t="s">
        <v>114</v>
      </c>
      <c r="C44" s="10" t="s">
        <v>135</v>
      </c>
      <c r="D44" s="10">
        <v>0.00597922362920345</v>
      </c>
      <c r="E44" s="10">
        <v>0.180705425238149</v>
      </c>
      <c r="F44" s="10">
        <v>9</v>
      </c>
      <c r="G44" s="10" t="s">
        <v>136</v>
      </c>
    </row>
    <row r="45" customHeight="1" spans="1:7">
      <c r="A45" s="10" t="s">
        <v>137</v>
      </c>
      <c r="B45" s="10" t="s">
        <v>138</v>
      </c>
      <c r="C45" s="10" t="s">
        <v>139</v>
      </c>
      <c r="D45" s="10">
        <v>0.0113655575646087</v>
      </c>
      <c r="E45" s="10">
        <v>0.309143165757358</v>
      </c>
      <c r="F45" s="10">
        <v>3</v>
      </c>
      <c r="G45" s="10" t="s">
        <v>140</v>
      </c>
    </row>
    <row r="46" customHeight="1" spans="1:7">
      <c r="A46" s="10" t="s">
        <v>141</v>
      </c>
      <c r="B46" s="10" t="s">
        <v>130</v>
      </c>
      <c r="C46" s="10" t="s">
        <v>142</v>
      </c>
      <c r="D46" s="10">
        <v>0.0168458932264471</v>
      </c>
      <c r="E46" s="10">
        <v>0.392792165243168</v>
      </c>
      <c r="F46" s="10">
        <v>13</v>
      </c>
      <c r="G46" s="10" t="s">
        <v>143</v>
      </c>
    </row>
    <row r="47" customHeight="1" spans="1:7">
      <c r="A47" s="10" t="s">
        <v>8</v>
      </c>
      <c r="B47" s="10" t="s">
        <v>144</v>
      </c>
      <c r="C47" s="10" t="s">
        <v>10</v>
      </c>
      <c r="D47" s="10">
        <v>0.0189820149970376</v>
      </c>
      <c r="E47" s="10">
        <v>0.392792165243168</v>
      </c>
      <c r="F47" s="10">
        <v>11</v>
      </c>
      <c r="G47" s="10" t="s">
        <v>145</v>
      </c>
    </row>
    <row r="48" customHeight="1" spans="1:7">
      <c r="A48" s="10" t="s">
        <v>146</v>
      </c>
      <c r="B48" s="10" t="s">
        <v>147</v>
      </c>
      <c r="C48" s="10" t="s">
        <v>22</v>
      </c>
      <c r="D48" s="10">
        <v>0.0203475427650509</v>
      </c>
      <c r="E48" s="10">
        <v>0.392792165243168</v>
      </c>
      <c r="F48" s="10">
        <v>8</v>
      </c>
      <c r="G48" s="10" t="s">
        <v>148</v>
      </c>
    </row>
    <row r="49" customHeight="1" spans="1:7">
      <c r="A49" s="10" t="s">
        <v>149</v>
      </c>
      <c r="B49" s="10" t="s">
        <v>130</v>
      </c>
      <c r="C49" s="10" t="s">
        <v>150</v>
      </c>
      <c r="D49" s="10">
        <v>0.0211525437012266</v>
      </c>
      <c r="E49" s="10">
        <v>0.392792165243168</v>
      </c>
      <c r="F49" s="10">
        <v>13</v>
      </c>
      <c r="G49" s="10" t="s">
        <v>151</v>
      </c>
    </row>
    <row r="50" customHeight="1" spans="1:7">
      <c r="A50" s="10" t="s">
        <v>152</v>
      </c>
      <c r="B50" s="10" t="s">
        <v>153</v>
      </c>
      <c r="C50" s="10" t="s">
        <v>154</v>
      </c>
      <c r="D50" s="10">
        <v>0.0216613326420865</v>
      </c>
      <c r="E50" s="10">
        <v>0.392792165243168</v>
      </c>
      <c r="F50" s="10">
        <v>20</v>
      </c>
      <c r="G50" s="10" t="s">
        <v>155</v>
      </c>
    </row>
    <row r="51" customHeight="1" spans="1:7">
      <c r="A51" s="10" t="s">
        <v>156</v>
      </c>
      <c r="B51" s="10" t="s">
        <v>157</v>
      </c>
      <c r="C51" s="10" t="s">
        <v>158</v>
      </c>
      <c r="D51" s="10">
        <v>0.0248094394763165</v>
      </c>
      <c r="E51" s="10">
        <v>0.396951031621064</v>
      </c>
      <c r="F51" s="10">
        <v>6</v>
      </c>
      <c r="G51" s="10" t="s">
        <v>159</v>
      </c>
    </row>
    <row r="52" customHeight="1" spans="1:7">
      <c r="A52" s="10" t="s">
        <v>160</v>
      </c>
      <c r="B52" s="10" t="s">
        <v>157</v>
      </c>
      <c r="C52" s="10" t="s">
        <v>158</v>
      </c>
      <c r="D52" s="10">
        <v>0.0248094394763165</v>
      </c>
      <c r="E52" s="10">
        <v>0.396951031621064</v>
      </c>
      <c r="F52" s="10">
        <v>6</v>
      </c>
      <c r="G52" s="10" t="s">
        <v>161</v>
      </c>
    </row>
    <row r="53" customHeight="1" spans="1:7">
      <c r="A53" s="10" t="s">
        <v>162</v>
      </c>
      <c r="B53" s="10" t="s">
        <v>123</v>
      </c>
      <c r="C53" s="10" t="s">
        <v>127</v>
      </c>
      <c r="D53" s="10">
        <v>0.0329219097875416</v>
      </c>
      <c r="E53" s="10">
        <v>0.473715453012657</v>
      </c>
      <c r="F53" s="10">
        <v>7</v>
      </c>
      <c r="G53" s="10" t="s">
        <v>163</v>
      </c>
    </row>
    <row r="54" customHeight="1" spans="1:7">
      <c r="A54" s="10" t="s">
        <v>164</v>
      </c>
      <c r="B54" s="10" t="s">
        <v>123</v>
      </c>
      <c r="C54" s="10" t="s">
        <v>165</v>
      </c>
      <c r="D54" s="10">
        <v>0.0347158644606122</v>
      </c>
      <c r="E54" s="10">
        <v>0.473715453012657</v>
      </c>
      <c r="F54" s="10">
        <v>7</v>
      </c>
      <c r="G54" s="10" t="s">
        <v>166</v>
      </c>
    </row>
    <row r="55" customHeight="1" spans="1:7">
      <c r="A55" s="10" t="s">
        <v>73</v>
      </c>
      <c r="B55" s="10" t="s">
        <v>157</v>
      </c>
      <c r="C55" s="10" t="s">
        <v>74</v>
      </c>
      <c r="D55" s="10">
        <v>0.0362775459330613</v>
      </c>
      <c r="E55" s="10">
        <v>0.473715453012657</v>
      </c>
      <c r="F55" s="10">
        <v>6</v>
      </c>
      <c r="G55" s="10" t="s">
        <v>167</v>
      </c>
    </row>
  </sheetData>
  <conditionalFormatting sqref="A34">
    <cfRule type="duplicateValues" dxfId="0" priority="1"/>
  </conditionalFormatting>
  <conditionalFormatting sqref="A1:A2">
    <cfRule type="duplicateValues" dxfId="0" priority="2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workbookViewId="0">
      <selection activeCell="A1" sqref="A1"/>
    </sheetView>
  </sheetViews>
  <sheetFormatPr defaultColWidth="9" defaultRowHeight="13.85" outlineLevelCol="7"/>
  <cols>
    <col min="1" max="1" width="36.8761061946903" style="10" customWidth="1"/>
    <col min="2" max="2" width="9.12389380530973" style="10" customWidth="1"/>
    <col min="3" max="3" width="8.12389380530973" style="10" customWidth="1"/>
    <col min="4" max="5" width="10.8761061946903" style="10" customWidth="1"/>
    <col min="6" max="6" width="5.75221238938053" style="10" customWidth="1"/>
    <col min="7" max="7" width="87.3716814159292" style="10" customWidth="1"/>
    <col min="8" max="8" width="5.75221238938053" style="10" customWidth="1"/>
    <col min="9" max="16384" width="9" style="1"/>
  </cols>
  <sheetData>
    <row r="1" ht="20.1" customHeight="1" spans="1:8">
      <c r="A1" s="2" t="s">
        <v>168</v>
      </c>
      <c r="B1" s="1"/>
      <c r="C1" s="1"/>
      <c r="D1" s="1"/>
      <c r="E1" s="1"/>
      <c r="F1" s="1"/>
      <c r="G1" s="1"/>
      <c r="H1" s="1"/>
    </row>
    <row r="2" ht="20.1" customHeight="1" spans="1:8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"/>
    </row>
    <row r="3" ht="20.1" customHeight="1" spans="1:8">
      <c r="A3" s="10" t="s">
        <v>169</v>
      </c>
      <c r="B3" s="10" t="s">
        <v>170</v>
      </c>
      <c r="C3" s="10" t="s">
        <v>171</v>
      </c>
      <c r="D3" s="10">
        <v>5.47024792668412e-6</v>
      </c>
      <c r="E3" s="10">
        <v>0.000268042148407522</v>
      </c>
      <c r="F3" s="10">
        <v>9</v>
      </c>
      <c r="G3" s="10" t="s">
        <v>172</v>
      </c>
      <c r="H3" s="1"/>
    </row>
    <row r="4" ht="20.1" customHeight="1" spans="1:8">
      <c r="A4" s="10" t="s">
        <v>173</v>
      </c>
      <c r="B4" s="10" t="s">
        <v>174</v>
      </c>
      <c r="C4" s="10" t="s">
        <v>175</v>
      </c>
      <c r="D4" s="10">
        <v>0.00330618133699863</v>
      </c>
      <c r="E4" s="10">
        <v>0.0810014427564664</v>
      </c>
      <c r="F4" s="10">
        <v>5</v>
      </c>
      <c r="G4" s="10" t="s">
        <v>176</v>
      </c>
      <c r="H4" s="1"/>
    </row>
    <row r="5" ht="20.1" customHeight="1" spans="1:8">
      <c r="A5" s="10" t="s">
        <v>177</v>
      </c>
      <c r="B5" s="10" t="s">
        <v>170</v>
      </c>
      <c r="C5" s="10" t="s">
        <v>178</v>
      </c>
      <c r="D5" s="10">
        <v>0.00984232767033812</v>
      </c>
      <c r="E5" s="10">
        <v>0.160758018615523</v>
      </c>
      <c r="F5" s="10">
        <v>9</v>
      </c>
      <c r="G5" s="10" t="s">
        <v>179</v>
      </c>
      <c r="H5" s="1"/>
    </row>
    <row r="6" ht="20.1" customHeight="1" spans="1:7">
      <c r="A6" s="10" t="s">
        <v>180</v>
      </c>
      <c r="B6" s="10" t="s">
        <v>181</v>
      </c>
      <c r="C6" s="10" t="s">
        <v>182</v>
      </c>
      <c r="D6" s="10">
        <v>0.0276083553329262</v>
      </c>
      <c r="E6" s="10">
        <v>0.338202352828346</v>
      </c>
      <c r="F6" s="10">
        <v>12</v>
      </c>
      <c r="G6" s="10" t="s">
        <v>183</v>
      </c>
    </row>
    <row r="7" ht="20.1" customHeight="1" spans="1:2">
      <c r="A7" s="1"/>
      <c r="B7" s="1"/>
    </row>
    <row r="8" ht="20.1" customHeight="1" spans="1:2">
      <c r="A8" s="2" t="s">
        <v>184</v>
      </c>
      <c r="B8" s="1"/>
    </row>
    <row r="9" ht="20.1" customHeight="1" spans="1:8">
      <c r="A9" s="10" t="s">
        <v>1</v>
      </c>
      <c r="B9" s="10" t="s">
        <v>2</v>
      </c>
      <c r="C9" s="10" t="s">
        <v>3</v>
      </c>
      <c r="D9" s="10" t="s">
        <v>4</v>
      </c>
      <c r="E9" s="10" t="s">
        <v>5</v>
      </c>
      <c r="F9" s="10" t="s">
        <v>6</v>
      </c>
      <c r="G9" s="10" t="s">
        <v>7</v>
      </c>
      <c r="H9" s="1"/>
    </row>
    <row r="10" ht="20.1" customHeight="1" spans="1:8">
      <c r="A10" s="10" t="s">
        <v>185</v>
      </c>
      <c r="B10" s="10" t="s">
        <v>186</v>
      </c>
      <c r="C10" s="10" t="s">
        <v>182</v>
      </c>
      <c r="D10" s="10">
        <v>0.0116656409939218</v>
      </c>
      <c r="E10" s="10">
        <v>0.43586518102096</v>
      </c>
      <c r="F10" s="10">
        <v>14</v>
      </c>
      <c r="G10" s="10" t="s">
        <v>187</v>
      </c>
      <c r="H10" s="1"/>
    </row>
    <row r="11" ht="20.1" customHeight="1" spans="1:8">
      <c r="A11" s="10" t="s">
        <v>188</v>
      </c>
      <c r="B11" s="10" t="s">
        <v>189</v>
      </c>
      <c r="C11" s="10" t="s">
        <v>182</v>
      </c>
      <c r="D11" s="10">
        <v>0.0259183371005587</v>
      </c>
      <c r="E11" s="10">
        <v>0.43586518102096</v>
      </c>
      <c r="F11" s="10">
        <v>13</v>
      </c>
      <c r="G11" s="10" t="s">
        <v>190</v>
      </c>
      <c r="H11" s="1"/>
    </row>
    <row r="12" ht="20.1" customHeight="1" spans="1:8">
      <c r="A12" s="10" t="s">
        <v>191</v>
      </c>
      <c r="B12" s="10" t="s">
        <v>192</v>
      </c>
      <c r="C12" s="10" t="s">
        <v>193</v>
      </c>
      <c r="D12" s="10">
        <v>0.0383121818901882</v>
      </c>
      <c r="E12" s="10">
        <v>0.43586518102096</v>
      </c>
      <c r="F12" s="10">
        <v>4</v>
      </c>
      <c r="G12" s="10" t="s">
        <v>194</v>
      </c>
      <c r="H12" s="1"/>
    </row>
    <row r="13" ht="20.1" customHeight="1" spans="1:2">
      <c r="A13" s="1"/>
      <c r="B13" s="1"/>
    </row>
    <row r="14" ht="20.1" customHeight="1" spans="1:2">
      <c r="A14" s="1"/>
      <c r="B14" s="1"/>
    </row>
    <row r="15" ht="20.1" customHeight="1" spans="1:2">
      <c r="A15" s="1"/>
      <c r="B15" s="1"/>
    </row>
    <row r="16" ht="20.1" customHeight="1" spans="1:2">
      <c r="A16" s="1"/>
      <c r="B16" s="1"/>
    </row>
    <row r="17" s="1" customFormat="1" ht="20.1" customHeight="1" spans="3:8">
      <c r="C17" s="10"/>
      <c r="D17" s="10"/>
      <c r="E17" s="10"/>
      <c r="F17" s="10"/>
      <c r="G17" s="10"/>
      <c r="H17" s="10"/>
    </row>
    <row r="18" s="1" customFormat="1" ht="20.1" customHeight="1" spans="3:8">
      <c r="C18" s="10"/>
      <c r="D18" s="10"/>
      <c r="E18" s="10"/>
      <c r="F18" s="10"/>
      <c r="G18" s="10"/>
      <c r="H18" s="10"/>
    </row>
    <row r="19" s="1" customFormat="1" ht="20.1" customHeight="1" spans="3:8">
      <c r="C19" s="10"/>
      <c r="D19" s="10"/>
      <c r="E19" s="10"/>
      <c r="F19" s="10"/>
      <c r="G19" s="10"/>
      <c r="H19" s="10"/>
    </row>
    <row r="20" s="1" customFormat="1" ht="20.1" customHeight="1" spans="3:8">
      <c r="C20" s="10"/>
      <c r="D20" s="10"/>
      <c r="E20" s="10"/>
      <c r="F20" s="10"/>
      <c r="G20" s="10"/>
      <c r="H20" s="10"/>
    </row>
    <row r="21" s="1" customFormat="1" ht="20.1" customHeight="1" spans="3:8">
      <c r="C21" s="10"/>
      <c r="D21" s="10"/>
      <c r="E21" s="10"/>
      <c r="F21" s="10"/>
      <c r="G21" s="10"/>
      <c r="H21" s="10"/>
    </row>
  </sheetData>
  <conditionalFormatting sqref="A1">
    <cfRule type="duplicateValues" dxfId="0" priority="4"/>
  </conditionalFormatting>
  <conditionalFormatting sqref="A8">
    <cfRule type="duplicateValues" dxfId="0" priority="2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5"/>
  <sheetViews>
    <sheetView workbookViewId="0">
      <selection activeCell="B4" sqref="B4"/>
    </sheetView>
  </sheetViews>
  <sheetFormatPr defaultColWidth="9" defaultRowHeight="13.85" outlineLevelCol="6"/>
  <cols>
    <col min="1" max="1" width="42" style="1" customWidth="1"/>
    <col min="2" max="7" width="20.6283185840708" style="1" customWidth="1"/>
    <col min="8" max="16384" width="9" style="1"/>
  </cols>
  <sheetData>
    <row r="1" spans="1:7">
      <c r="A1" s="4" t="s">
        <v>1</v>
      </c>
      <c r="B1" s="4" t="s">
        <v>2</v>
      </c>
      <c r="C1" s="4" t="s">
        <v>3</v>
      </c>
      <c r="D1" s="5" t="s">
        <v>4</v>
      </c>
      <c r="E1" s="5" t="s">
        <v>5</v>
      </c>
      <c r="F1" s="4" t="s">
        <v>6</v>
      </c>
      <c r="G1" s="4" t="s">
        <v>7</v>
      </c>
    </row>
    <row r="2" spans="1:7">
      <c r="A2" s="4" t="s">
        <v>8</v>
      </c>
      <c r="B2" s="4" t="s">
        <v>195</v>
      </c>
      <c r="C2" s="4" t="s">
        <v>10</v>
      </c>
      <c r="D2" s="5">
        <v>1.27601051592246e-5</v>
      </c>
      <c r="E2" s="5">
        <v>0.0021161407647622</v>
      </c>
      <c r="F2" s="4">
        <v>25</v>
      </c>
      <c r="G2" s="4" t="s">
        <v>196</v>
      </c>
    </row>
    <row r="3" spans="1:7">
      <c r="A3" s="4" t="s">
        <v>45</v>
      </c>
      <c r="B3" s="4" t="s">
        <v>197</v>
      </c>
      <c r="C3" s="4" t="s">
        <v>47</v>
      </c>
      <c r="D3" s="5">
        <v>1.40141772500808e-5</v>
      </c>
      <c r="E3" s="5">
        <v>0.0021161407647622</v>
      </c>
      <c r="F3" s="4">
        <v>31</v>
      </c>
      <c r="G3" s="4" t="s">
        <v>198</v>
      </c>
    </row>
    <row r="4" spans="1:7">
      <c r="A4" s="4" t="s">
        <v>28</v>
      </c>
      <c r="B4" s="4" t="s">
        <v>199</v>
      </c>
      <c r="C4" s="4" t="s">
        <v>30</v>
      </c>
      <c r="D4" s="5">
        <v>0.000289725192076639</v>
      </c>
      <c r="E4" s="5">
        <v>0.0226671845830911</v>
      </c>
      <c r="F4" s="4">
        <v>15</v>
      </c>
      <c r="G4" s="4" t="s">
        <v>200</v>
      </c>
    </row>
    <row r="5" spans="1:7">
      <c r="A5" s="4" t="s">
        <v>16</v>
      </c>
      <c r="B5" s="4" t="s">
        <v>201</v>
      </c>
      <c r="C5" s="4" t="s">
        <v>18</v>
      </c>
      <c r="D5" s="5">
        <v>0.000331522399054472</v>
      </c>
      <c r="E5" s="5">
        <v>0.0226671845830911</v>
      </c>
      <c r="F5" s="4">
        <v>17</v>
      </c>
      <c r="G5" s="4" t="s">
        <v>202</v>
      </c>
    </row>
    <row r="6" spans="1:7">
      <c r="A6" s="4" t="s">
        <v>126</v>
      </c>
      <c r="B6" s="4" t="s">
        <v>199</v>
      </c>
      <c r="C6" s="4" t="s">
        <v>127</v>
      </c>
      <c r="D6" s="5">
        <v>0.000375284512965084</v>
      </c>
      <c r="E6" s="5">
        <v>0.0226671845830911</v>
      </c>
      <c r="F6" s="4">
        <v>15</v>
      </c>
      <c r="G6" s="4" t="s">
        <v>203</v>
      </c>
    </row>
    <row r="7" spans="1:7">
      <c r="A7" s="4" t="s">
        <v>88</v>
      </c>
      <c r="B7" s="4" t="s">
        <v>199</v>
      </c>
      <c r="C7" s="4" t="s">
        <v>89</v>
      </c>
      <c r="D7" s="5">
        <v>0.000866147652276537</v>
      </c>
      <c r="E7" s="5">
        <v>0.043596098497919</v>
      </c>
      <c r="F7" s="4">
        <v>15</v>
      </c>
      <c r="G7" s="4" t="s">
        <v>204</v>
      </c>
    </row>
    <row r="8" spans="1:7">
      <c r="A8" s="4" t="s">
        <v>73</v>
      </c>
      <c r="B8" s="4" t="s">
        <v>205</v>
      </c>
      <c r="C8" s="4" t="s">
        <v>74</v>
      </c>
      <c r="D8" s="5">
        <v>0.00477279187175817</v>
      </c>
      <c r="E8" s="5">
        <v>0.12458077206352</v>
      </c>
      <c r="F8" s="4">
        <v>11</v>
      </c>
      <c r="G8" s="4" t="s">
        <v>206</v>
      </c>
    </row>
    <row r="9" spans="1:7">
      <c r="A9" s="4" t="s">
        <v>52</v>
      </c>
      <c r="B9" s="4" t="s">
        <v>207</v>
      </c>
      <c r="C9" s="4" t="s">
        <v>54</v>
      </c>
      <c r="D9" s="5">
        <v>0.00497538123626272</v>
      </c>
      <c r="E9" s="5">
        <v>0.12458077206352</v>
      </c>
      <c r="F9" s="4">
        <v>23</v>
      </c>
      <c r="G9" s="4" t="s">
        <v>208</v>
      </c>
    </row>
    <row r="10" spans="1:7">
      <c r="A10" s="4" t="s">
        <v>117</v>
      </c>
      <c r="B10" s="4" t="s">
        <v>201</v>
      </c>
      <c r="C10" s="4" t="s">
        <v>119</v>
      </c>
      <c r="D10" s="5">
        <v>0.00537656179542883</v>
      </c>
      <c r="E10" s="5">
        <v>0.12458077206352</v>
      </c>
      <c r="F10" s="4">
        <v>17</v>
      </c>
      <c r="G10" s="4" t="s">
        <v>209</v>
      </c>
    </row>
    <row r="11" spans="1:7">
      <c r="A11" s="4" t="s">
        <v>38</v>
      </c>
      <c r="B11" s="4" t="s">
        <v>210</v>
      </c>
      <c r="C11" s="4" t="s">
        <v>40</v>
      </c>
      <c r="D11" s="5">
        <v>0.00559966783350723</v>
      </c>
      <c r="E11" s="5">
        <v>0.12458077206352</v>
      </c>
      <c r="F11" s="4">
        <v>9</v>
      </c>
      <c r="G11" s="4" t="s">
        <v>211</v>
      </c>
    </row>
    <row r="12" spans="1:7">
      <c r="A12" s="4" t="s">
        <v>113</v>
      </c>
      <c r="B12" s="4" t="s">
        <v>212</v>
      </c>
      <c r="C12" s="4" t="s">
        <v>115</v>
      </c>
      <c r="D12" s="5">
        <v>0.00580166212695707</v>
      </c>
      <c r="E12" s="5">
        <v>0.12458077206352</v>
      </c>
      <c r="F12" s="4">
        <v>12</v>
      </c>
      <c r="G12" s="4" t="s">
        <v>213</v>
      </c>
    </row>
    <row r="13" spans="1:7">
      <c r="A13" s="4" t="s">
        <v>156</v>
      </c>
      <c r="B13" s="4" t="s">
        <v>214</v>
      </c>
      <c r="C13" s="4" t="s">
        <v>158</v>
      </c>
      <c r="D13" s="5">
        <v>0.00734797804271872</v>
      </c>
      <c r="E13" s="5">
        <v>0.12458077206352</v>
      </c>
      <c r="F13" s="4">
        <v>10</v>
      </c>
      <c r="G13" s="4" t="s">
        <v>215</v>
      </c>
    </row>
    <row r="14" spans="1:7">
      <c r="A14" s="4" t="s">
        <v>160</v>
      </c>
      <c r="B14" s="4" t="s">
        <v>214</v>
      </c>
      <c r="C14" s="4" t="s">
        <v>158</v>
      </c>
      <c r="D14" s="5">
        <v>0.00734797804271872</v>
      </c>
      <c r="E14" s="5">
        <v>0.12458077206352</v>
      </c>
      <c r="F14" s="4">
        <v>10</v>
      </c>
      <c r="G14" s="4" t="s">
        <v>216</v>
      </c>
    </row>
    <row r="15" spans="1:7">
      <c r="A15" s="4" t="s">
        <v>12</v>
      </c>
      <c r="B15" s="4" t="s">
        <v>199</v>
      </c>
      <c r="C15" s="4" t="s">
        <v>14</v>
      </c>
      <c r="D15" s="5">
        <v>0.0080186682516413</v>
      </c>
      <c r="E15" s="5">
        <v>0.12458077206352</v>
      </c>
      <c r="F15" s="4">
        <v>15</v>
      </c>
      <c r="G15" s="4" t="s">
        <v>217</v>
      </c>
    </row>
    <row r="16" spans="1:7">
      <c r="A16" s="4" t="s">
        <v>122</v>
      </c>
      <c r="B16" s="4" t="s">
        <v>210</v>
      </c>
      <c r="C16" s="4" t="s">
        <v>124</v>
      </c>
      <c r="D16" s="5">
        <v>0.00809045666406364</v>
      </c>
      <c r="E16" s="5">
        <v>0.12458077206352</v>
      </c>
      <c r="F16" s="4">
        <v>9</v>
      </c>
      <c r="G16" s="4" t="s">
        <v>218</v>
      </c>
    </row>
    <row r="17" spans="1:7">
      <c r="A17" s="4" t="s">
        <v>20</v>
      </c>
      <c r="B17" s="4" t="s">
        <v>219</v>
      </c>
      <c r="C17" s="4" t="s">
        <v>22</v>
      </c>
      <c r="D17" s="5">
        <v>0.00866290136865534</v>
      </c>
      <c r="E17" s="5">
        <v>0.12458077206352</v>
      </c>
      <c r="F17" s="4">
        <v>13</v>
      </c>
      <c r="G17" s="4" t="s">
        <v>220</v>
      </c>
    </row>
    <row r="18" spans="1:7">
      <c r="A18" s="4" t="s">
        <v>146</v>
      </c>
      <c r="B18" s="4" t="s">
        <v>219</v>
      </c>
      <c r="C18" s="4" t="s">
        <v>22</v>
      </c>
      <c r="D18" s="5">
        <v>0.00866290136865534</v>
      </c>
      <c r="E18" s="5">
        <v>0.12458077206352</v>
      </c>
      <c r="F18" s="4">
        <v>13</v>
      </c>
      <c r="G18" s="4" t="s">
        <v>221</v>
      </c>
    </row>
    <row r="19" spans="1:7">
      <c r="A19" s="4" t="s">
        <v>24</v>
      </c>
      <c r="B19" s="4" t="s">
        <v>214</v>
      </c>
      <c r="C19" s="4" t="s">
        <v>26</v>
      </c>
      <c r="D19" s="5">
        <v>0.00909198112287958</v>
      </c>
      <c r="E19" s="5">
        <v>0.124747384270088</v>
      </c>
      <c r="F19" s="4">
        <v>10</v>
      </c>
      <c r="G19" s="4" t="s">
        <v>222</v>
      </c>
    </row>
    <row r="20" spans="1:7">
      <c r="A20" s="4" t="s">
        <v>152</v>
      </c>
      <c r="B20" s="4" t="s">
        <v>223</v>
      </c>
      <c r="C20" s="4" t="s">
        <v>154</v>
      </c>
      <c r="D20" s="5">
        <v>0.00959381912369171</v>
      </c>
      <c r="E20" s="5">
        <v>0.124747384270088</v>
      </c>
      <c r="F20" s="4">
        <v>34</v>
      </c>
      <c r="G20" s="4" t="s">
        <v>224</v>
      </c>
    </row>
    <row r="21" spans="1:7">
      <c r="A21" s="4" t="s">
        <v>69</v>
      </c>
      <c r="B21" s="4" t="s">
        <v>225</v>
      </c>
      <c r="C21" s="4" t="s">
        <v>71</v>
      </c>
      <c r="D21" s="5">
        <v>0.0103197668338158</v>
      </c>
      <c r="E21" s="5">
        <v>0.124747384270088</v>
      </c>
      <c r="F21" s="4">
        <v>32</v>
      </c>
      <c r="G21" s="4" t="s">
        <v>226</v>
      </c>
    </row>
    <row r="22" spans="1:7">
      <c r="A22" s="4" t="s">
        <v>141</v>
      </c>
      <c r="B22" s="4" t="s">
        <v>227</v>
      </c>
      <c r="C22" s="4" t="s">
        <v>142</v>
      </c>
      <c r="D22" s="5">
        <v>0.0105171944908787</v>
      </c>
      <c r="E22" s="5">
        <v>0.124747384270088</v>
      </c>
      <c r="F22" s="4">
        <v>21</v>
      </c>
      <c r="G22" s="4" t="s">
        <v>228</v>
      </c>
    </row>
    <row r="23" spans="1:7">
      <c r="A23" s="4" t="s">
        <v>32</v>
      </c>
      <c r="B23" s="4" t="s">
        <v>214</v>
      </c>
      <c r="C23" s="4" t="s">
        <v>33</v>
      </c>
      <c r="D23" s="5">
        <v>0.0111364239003803</v>
      </c>
      <c r="E23" s="5">
        <v>0.124747384270088</v>
      </c>
      <c r="F23" s="4">
        <v>10</v>
      </c>
      <c r="G23" s="4" t="s">
        <v>229</v>
      </c>
    </row>
    <row r="24" spans="1:7">
      <c r="A24" s="4" t="s">
        <v>35</v>
      </c>
      <c r="B24" s="4" t="s">
        <v>199</v>
      </c>
      <c r="C24" s="4" t="s">
        <v>36</v>
      </c>
      <c r="D24" s="5">
        <v>0.0115659826475578</v>
      </c>
      <c r="E24" s="5">
        <v>0.124747384270088</v>
      </c>
      <c r="F24" s="4">
        <v>15</v>
      </c>
      <c r="G24" s="4" t="s">
        <v>230</v>
      </c>
    </row>
    <row r="25" spans="1:7">
      <c r="A25" s="4" t="s">
        <v>82</v>
      </c>
      <c r="B25" s="4" t="s">
        <v>212</v>
      </c>
      <c r="C25" s="4" t="s">
        <v>83</v>
      </c>
      <c r="D25" s="5">
        <v>0.014085626196086</v>
      </c>
      <c r="E25" s="5">
        <v>0.144498711187115</v>
      </c>
      <c r="F25" s="4">
        <v>12</v>
      </c>
      <c r="G25" s="4" t="s">
        <v>231</v>
      </c>
    </row>
    <row r="26" spans="1:7">
      <c r="A26" s="4" t="s">
        <v>149</v>
      </c>
      <c r="B26" s="4" t="s">
        <v>227</v>
      </c>
      <c r="C26" s="4" t="s">
        <v>150</v>
      </c>
      <c r="D26" s="5">
        <v>0.0145616956835904</v>
      </c>
      <c r="E26" s="5">
        <v>0.144498711187115</v>
      </c>
      <c r="F26" s="4">
        <v>21</v>
      </c>
      <c r="G26" s="4" t="s">
        <v>232</v>
      </c>
    </row>
    <row r="27" spans="1:7">
      <c r="A27" s="4" t="s">
        <v>42</v>
      </c>
      <c r="B27" s="4" t="s">
        <v>214</v>
      </c>
      <c r="C27" s="4" t="s">
        <v>43</v>
      </c>
      <c r="D27" s="5">
        <v>0.0148326491615912</v>
      </c>
      <c r="E27" s="5">
        <v>0.144498711187115</v>
      </c>
      <c r="F27" s="4">
        <v>10</v>
      </c>
      <c r="G27" s="4" t="s">
        <v>233</v>
      </c>
    </row>
    <row r="28" spans="1:7">
      <c r="A28" s="4" t="s">
        <v>234</v>
      </c>
      <c r="B28" s="4" t="s">
        <v>219</v>
      </c>
      <c r="C28" s="4" t="s">
        <v>18</v>
      </c>
      <c r="D28" s="5">
        <v>0.0162091958417847</v>
      </c>
      <c r="E28" s="5">
        <v>0.152974285756844</v>
      </c>
      <c r="F28" s="4">
        <v>13</v>
      </c>
      <c r="G28" s="4" t="s">
        <v>235</v>
      </c>
    </row>
    <row r="29" spans="1:7">
      <c r="A29" s="4" t="s">
        <v>134</v>
      </c>
      <c r="B29" s="4" t="s">
        <v>212</v>
      </c>
      <c r="C29" s="4" t="s">
        <v>135</v>
      </c>
      <c r="D29" s="5">
        <v>0.0178037702983128</v>
      </c>
      <c r="E29" s="5">
        <v>0.156661848278791</v>
      </c>
      <c r="F29" s="4">
        <v>12</v>
      </c>
      <c r="G29" s="4" t="s">
        <v>236</v>
      </c>
    </row>
    <row r="30" spans="1:7">
      <c r="A30" s="4" t="s">
        <v>129</v>
      </c>
      <c r="B30" s="4" t="s">
        <v>237</v>
      </c>
      <c r="C30" s="4" t="s">
        <v>131</v>
      </c>
      <c r="D30" s="5">
        <v>0.0186534783593425</v>
      </c>
      <c r="E30" s="5">
        <v>0.156661848278791</v>
      </c>
      <c r="F30" s="4">
        <v>18</v>
      </c>
      <c r="G30" s="4" t="s">
        <v>238</v>
      </c>
    </row>
    <row r="31" spans="1:7">
      <c r="A31" s="4" t="s">
        <v>59</v>
      </c>
      <c r="B31" s="4" t="s">
        <v>210</v>
      </c>
      <c r="C31" s="4" t="s">
        <v>60</v>
      </c>
      <c r="D31" s="5">
        <v>0.0188194656971034</v>
      </c>
      <c r="E31" s="5">
        <v>0.156661848278791</v>
      </c>
      <c r="F31" s="4">
        <v>9</v>
      </c>
      <c r="G31" s="4" t="s">
        <v>239</v>
      </c>
    </row>
    <row r="32" spans="1:7">
      <c r="A32" s="4" t="s">
        <v>240</v>
      </c>
      <c r="B32" s="4" t="s">
        <v>212</v>
      </c>
      <c r="C32" s="4" t="s">
        <v>241</v>
      </c>
      <c r="D32" s="5">
        <v>0.0191936701533618</v>
      </c>
      <c r="E32" s="5">
        <v>0.156661848278791</v>
      </c>
      <c r="F32" s="4">
        <v>12</v>
      </c>
      <c r="G32" s="4" t="s">
        <v>242</v>
      </c>
    </row>
    <row r="33" spans="1:7">
      <c r="A33" s="4" t="s">
        <v>243</v>
      </c>
      <c r="B33" s="4" t="s">
        <v>244</v>
      </c>
      <c r="C33" s="4" t="s">
        <v>245</v>
      </c>
      <c r="D33" s="5">
        <v>0.0205315378950181</v>
      </c>
      <c r="E33" s="5">
        <v>0.163171695902512</v>
      </c>
      <c r="F33" s="4">
        <v>19</v>
      </c>
      <c r="G33" s="4" t="s">
        <v>246</v>
      </c>
    </row>
    <row r="34" spans="1:7">
      <c r="A34" s="4" t="s">
        <v>104</v>
      </c>
      <c r="B34" s="4" t="s">
        <v>247</v>
      </c>
      <c r="C34" s="4" t="s">
        <v>105</v>
      </c>
      <c r="D34" s="5">
        <v>0.0211952721588108</v>
      </c>
      <c r="E34" s="5">
        <v>0.164127492101561</v>
      </c>
      <c r="F34" s="4">
        <v>22</v>
      </c>
      <c r="G34" s="4" t="s">
        <v>248</v>
      </c>
    </row>
    <row r="35" spans="1:7">
      <c r="A35" s="4" t="s">
        <v>249</v>
      </c>
      <c r="B35" s="4" t="s">
        <v>214</v>
      </c>
      <c r="C35" s="4" t="s">
        <v>250</v>
      </c>
      <c r="D35" s="5">
        <v>0.0229214846958298</v>
      </c>
      <c r="E35" s="5">
        <v>0.173057209453515</v>
      </c>
      <c r="F35" s="4">
        <v>10</v>
      </c>
      <c r="G35" s="4" t="s">
        <v>251</v>
      </c>
    </row>
    <row r="36" spans="1:7">
      <c r="A36" s="4" t="s">
        <v>164</v>
      </c>
      <c r="B36" s="4" t="s">
        <v>205</v>
      </c>
      <c r="C36" s="4" t="s">
        <v>165</v>
      </c>
      <c r="D36" s="5">
        <v>0.024512921286396</v>
      </c>
      <c r="E36" s="5">
        <v>0.178039951159523</v>
      </c>
      <c r="F36" s="4">
        <v>11</v>
      </c>
      <c r="G36" s="4" t="s">
        <v>252</v>
      </c>
    </row>
    <row r="37" spans="1:7">
      <c r="A37" s="4" t="s">
        <v>91</v>
      </c>
      <c r="B37" s="4" t="s">
        <v>201</v>
      </c>
      <c r="C37" s="4" t="s">
        <v>92</v>
      </c>
      <c r="D37" s="5">
        <v>0.0247605230089402</v>
      </c>
      <c r="E37" s="5">
        <v>0.178039951159523</v>
      </c>
      <c r="F37" s="4">
        <v>17</v>
      </c>
      <c r="G37" s="4" t="s">
        <v>253</v>
      </c>
    </row>
    <row r="38" spans="1:7">
      <c r="A38" s="4" t="s">
        <v>62</v>
      </c>
      <c r="B38" s="4" t="s">
        <v>244</v>
      </c>
      <c r="C38" s="4" t="s">
        <v>63</v>
      </c>
      <c r="D38" s="5">
        <v>0.0264520712924407</v>
      </c>
      <c r="E38" s="5">
        <v>0.181557398416298</v>
      </c>
      <c r="F38" s="4">
        <v>19</v>
      </c>
      <c r="G38" s="4" t="s">
        <v>254</v>
      </c>
    </row>
    <row r="39" spans="1:7">
      <c r="A39" s="4" t="s">
        <v>56</v>
      </c>
      <c r="B39" s="4" t="s">
        <v>199</v>
      </c>
      <c r="C39" s="4" t="s">
        <v>57</v>
      </c>
      <c r="D39" s="5">
        <v>0.0315090654400016</v>
      </c>
      <c r="E39" s="5">
        <v>0.211460839175122</v>
      </c>
      <c r="F39" s="4">
        <v>15</v>
      </c>
      <c r="G39" s="4" t="s">
        <v>255</v>
      </c>
    </row>
    <row r="40" spans="1:7">
      <c r="A40" s="4" t="s">
        <v>76</v>
      </c>
      <c r="B40" s="4" t="s">
        <v>210</v>
      </c>
      <c r="C40" s="4" t="s">
        <v>43</v>
      </c>
      <c r="D40" s="5">
        <v>0.0373416560922223</v>
      </c>
      <c r="E40" s="5">
        <v>0.243305630735959</v>
      </c>
      <c r="F40" s="4">
        <v>9</v>
      </c>
      <c r="G40" s="4" t="s">
        <v>256</v>
      </c>
    </row>
    <row r="41" spans="1:7">
      <c r="A41" s="4" t="s">
        <v>257</v>
      </c>
      <c r="B41" s="4" t="s">
        <v>212</v>
      </c>
      <c r="C41" s="4" t="s">
        <v>258</v>
      </c>
      <c r="D41" s="5">
        <v>0.0378654458430134</v>
      </c>
      <c r="E41" s="5">
        <v>0.243305630735959</v>
      </c>
      <c r="F41" s="4">
        <v>12</v>
      </c>
      <c r="G41" s="4" t="s">
        <v>259</v>
      </c>
    </row>
    <row r="42" spans="1:7">
      <c r="A42" s="4" t="s">
        <v>260</v>
      </c>
      <c r="B42" s="4" t="s">
        <v>212</v>
      </c>
      <c r="C42" s="4" t="s">
        <v>261</v>
      </c>
      <c r="D42" s="5">
        <v>0.0402602066874638</v>
      </c>
      <c r="E42" s="5">
        <v>0.253303800408627</v>
      </c>
      <c r="F42" s="4">
        <v>12</v>
      </c>
      <c r="G42" s="4" t="s">
        <v>262</v>
      </c>
    </row>
    <row r="43" spans="1:7">
      <c r="A43" s="4" t="s">
        <v>263</v>
      </c>
      <c r="B43" s="4" t="s">
        <v>264</v>
      </c>
      <c r="C43" s="4" t="s">
        <v>265</v>
      </c>
      <c r="D43" s="5">
        <v>0.0440767553017565</v>
      </c>
      <c r="E43" s="5">
        <v>0.261003531394715</v>
      </c>
      <c r="F43" s="4">
        <v>20</v>
      </c>
      <c r="G43" s="4" t="s">
        <v>266</v>
      </c>
    </row>
    <row r="44" spans="1:7">
      <c r="A44" s="4" t="s">
        <v>267</v>
      </c>
      <c r="B44" s="4" t="s">
        <v>227</v>
      </c>
      <c r="C44" s="4" t="s">
        <v>268</v>
      </c>
      <c r="D44" s="5">
        <v>0.0477523568911209</v>
      </c>
      <c r="E44" s="5">
        <v>0.274949318095887</v>
      </c>
      <c r="F44" s="4">
        <v>21</v>
      </c>
      <c r="G44" s="4" t="s">
        <v>269</v>
      </c>
    </row>
    <row r="45" spans="1:7">
      <c r="A45" s="4" t="s">
        <v>49</v>
      </c>
      <c r="B45" s="4" t="s">
        <v>205</v>
      </c>
      <c r="C45" s="4" t="s">
        <v>50</v>
      </c>
      <c r="D45" s="5">
        <v>0.0482526948976226</v>
      </c>
      <c r="E45" s="5">
        <v>0.274949318095887</v>
      </c>
      <c r="F45" s="4">
        <v>11</v>
      </c>
      <c r="G45" s="4" t="s">
        <v>270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workbookViewId="0">
      <selection activeCell="E2" sqref="E2"/>
    </sheetView>
  </sheetViews>
  <sheetFormatPr defaultColWidth="9" defaultRowHeight="13.85" outlineLevelRow="4" outlineLevelCol="6"/>
  <cols>
    <col min="1" max="1" width="36.8761061946903" customWidth="1"/>
    <col min="2" max="2" width="9.12389380530973" customWidth="1"/>
    <col min="3" max="3" width="8.12389380530973" customWidth="1"/>
    <col min="4" max="5" width="11.2477876106195" customWidth="1"/>
    <col min="6" max="6" width="5.75221238938053" customWidth="1"/>
    <col min="7" max="7" width="125.752212389381" customWidth="1"/>
  </cols>
  <sheetData>
    <row r="1" spans="1:7">
      <c r="A1" s="4" t="s">
        <v>1</v>
      </c>
      <c r="B1" s="4" t="s">
        <v>2</v>
      </c>
      <c r="C1" s="4" t="s">
        <v>3</v>
      </c>
      <c r="D1" s="5" t="s">
        <v>4</v>
      </c>
      <c r="E1" s="5" t="s">
        <v>5</v>
      </c>
      <c r="F1" s="4" t="s">
        <v>6</v>
      </c>
      <c r="G1" s="4" t="s">
        <v>7</v>
      </c>
    </row>
    <row r="2" spans="1:7">
      <c r="A2" s="4" t="s">
        <v>169</v>
      </c>
      <c r="B2" s="4" t="s">
        <v>271</v>
      </c>
      <c r="C2" s="4" t="s">
        <v>171</v>
      </c>
      <c r="D2" s="4">
        <v>0.0010683820233751</v>
      </c>
      <c r="E2" s="4">
        <v>0.0534191011687549</v>
      </c>
      <c r="F2" s="4">
        <v>9</v>
      </c>
      <c r="G2" s="4" t="s">
        <v>272</v>
      </c>
    </row>
    <row r="3" spans="1:7">
      <c r="A3" s="4" t="s">
        <v>173</v>
      </c>
      <c r="B3" s="4" t="s">
        <v>273</v>
      </c>
      <c r="C3" s="4" t="s">
        <v>175</v>
      </c>
      <c r="D3" s="4">
        <v>0.0142445344661227</v>
      </c>
      <c r="E3" s="4">
        <v>0.25829282848107</v>
      </c>
      <c r="F3" s="4">
        <v>6</v>
      </c>
      <c r="G3" s="4" t="s">
        <v>274</v>
      </c>
    </row>
    <row r="4" spans="1:7">
      <c r="A4" s="4" t="s">
        <v>188</v>
      </c>
      <c r="B4" s="4" t="s">
        <v>275</v>
      </c>
      <c r="C4" s="4" t="s">
        <v>182</v>
      </c>
      <c r="D4" s="4">
        <v>0.0154975697088642</v>
      </c>
      <c r="E4" s="4">
        <v>0.25829282848107</v>
      </c>
      <c r="F4" s="4">
        <v>21</v>
      </c>
      <c r="G4" s="4" t="s">
        <v>276</v>
      </c>
    </row>
    <row r="5" spans="1:7">
      <c r="A5" s="4" t="s">
        <v>177</v>
      </c>
      <c r="B5" s="4" t="s">
        <v>277</v>
      </c>
      <c r="C5" s="4" t="s">
        <v>178</v>
      </c>
      <c r="D5" s="4">
        <v>0.0251091202019509</v>
      </c>
      <c r="E5" s="4">
        <v>0.313864002524386</v>
      </c>
      <c r="F5" s="4">
        <v>13</v>
      </c>
      <c r="G5" s="4" t="s">
        <v>278</v>
      </c>
    </row>
  </sheetData>
  <conditionalFormatting sqref="A1">
    <cfRule type="duplicateValues" dxfId="0" priority="1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0"/>
  <sheetViews>
    <sheetView workbookViewId="0">
      <selection activeCell="G73" sqref="$A1:$XFD1048576"/>
    </sheetView>
  </sheetViews>
  <sheetFormatPr defaultColWidth="9" defaultRowHeight="13.85"/>
  <cols>
    <col min="1" max="1" width="51.3716814159292" style="1" customWidth="1"/>
    <col min="2" max="2" width="10.1238938053097" style="1" customWidth="1"/>
    <col min="3" max="3" width="9" style="1"/>
    <col min="4" max="4" width="6.75221238938053" style="1" customWidth="1"/>
    <col min="5" max="5" width="7.87610619469027" style="1" customWidth="1"/>
    <col min="6" max="6" width="6.3716814159292" style="1" customWidth="1"/>
    <col min="7" max="7" width="79.1238938053097" style="1" customWidth="1"/>
    <col min="8" max="16384" width="9" style="1"/>
  </cols>
  <sheetData>
    <row r="1" spans="1:1">
      <c r="A1" s="8" t="s">
        <v>279</v>
      </c>
    </row>
    <row r="2" spans="1:7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4" t="s">
        <v>6</v>
      </c>
      <c r="G2" s="4" t="s">
        <v>7</v>
      </c>
    </row>
    <row r="3" spans="1:7">
      <c r="A3" s="4" t="s">
        <v>126</v>
      </c>
      <c r="B3" s="4" t="s">
        <v>280</v>
      </c>
      <c r="C3" s="4" t="s">
        <v>127</v>
      </c>
      <c r="D3" s="5">
        <v>0.000290449035648351</v>
      </c>
      <c r="E3" s="5">
        <v>0.0483172206727903</v>
      </c>
      <c r="F3" s="4">
        <v>14</v>
      </c>
      <c r="G3" s="4" t="s">
        <v>281</v>
      </c>
    </row>
    <row r="4" spans="1:7">
      <c r="A4" s="4" t="s">
        <v>45</v>
      </c>
      <c r="B4" s="4" t="s">
        <v>282</v>
      </c>
      <c r="C4" s="4" t="s">
        <v>47</v>
      </c>
      <c r="D4" s="5">
        <v>0.000325368489379059</v>
      </c>
      <c r="E4" s="5">
        <v>0.0483172206727903</v>
      </c>
      <c r="F4" s="4">
        <v>25</v>
      </c>
      <c r="G4" s="4" t="s">
        <v>283</v>
      </c>
    </row>
    <row r="5" spans="1:7">
      <c r="A5" s="4" t="s">
        <v>88</v>
      </c>
      <c r="B5" s="4" t="s">
        <v>280</v>
      </c>
      <c r="C5" s="4" t="s">
        <v>89</v>
      </c>
      <c r="D5" s="5">
        <v>0.000648633997871078</v>
      </c>
      <c r="E5" s="5">
        <v>0.0616266659147189</v>
      </c>
      <c r="F5" s="4">
        <v>14</v>
      </c>
      <c r="G5" s="4" t="s">
        <v>284</v>
      </c>
    </row>
    <row r="6" spans="1:7">
      <c r="A6" s="4" t="s">
        <v>8</v>
      </c>
      <c r="B6" s="4" t="s">
        <v>285</v>
      </c>
      <c r="C6" s="4" t="s">
        <v>10</v>
      </c>
      <c r="D6" s="5">
        <v>0.0008299887665282</v>
      </c>
      <c r="E6" s="5">
        <v>0.0616266659147189</v>
      </c>
      <c r="F6" s="4">
        <v>19</v>
      </c>
      <c r="G6" s="4" t="s">
        <v>286</v>
      </c>
    </row>
    <row r="7" spans="1:7">
      <c r="A7" s="4" t="s">
        <v>28</v>
      </c>
      <c r="B7" s="4" t="s">
        <v>287</v>
      </c>
      <c r="C7" s="4" t="s">
        <v>30</v>
      </c>
      <c r="D7" s="5">
        <v>0.00249881421101139</v>
      </c>
      <c r="E7" s="5">
        <v>0.12037184033416</v>
      </c>
      <c r="F7" s="4">
        <v>12</v>
      </c>
      <c r="G7" s="4" t="s">
        <v>288</v>
      </c>
    </row>
    <row r="8" spans="1:7">
      <c r="A8" s="4" t="s">
        <v>117</v>
      </c>
      <c r="B8" s="4" t="s">
        <v>289</v>
      </c>
      <c r="C8" s="4" t="s">
        <v>119</v>
      </c>
      <c r="D8" s="5">
        <v>0.00318744994423799</v>
      </c>
      <c r="E8" s="5">
        <v>0.12037184033416</v>
      </c>
      <c r="F8" s="4">
        <v>16</v>
      </c>
      <c r="G8" s="4" t="s">
        <v>290</v>
      </c>
    </row>
    <row r="9" spans="1:7">
      <c r="A9" s="4" t="s">
        <v>35</v>
      </c>
      <c r="B9" s="4" t="s">
        <v>291</v>
      </c>
      <c r="C9" s="4" t="s">
        <v>36</v>
      </c>
      <c r="D9" s="5">
        <v>0.00324233913358008</v>
      </c>
      <c r="E9" s="5">
        <v>0.12037184033416</v>
      </c>
      <c r="F9" s="4">
        <v>15</v>
      </c>
      <c r="G9" s="4" t="s">
        <v>230</v>
      </c>
    </row>
    <row r="10" spans="1:7">
      <c r="A10" s="4" t="s">
        <v>16</v>
      </c>
      <c r="B10" s="4" t="s">
        <v>292</v>
      </c>
      <c r="C10" s="4" t="s">
        <v>18</v>
      </c>
      <c r="D10" s="5">
        <v>0.00528709635839656</v>
      </c>
      <c r="E10" s="5">
        <v>0.142852256816153</v>
      </c>
      <c r="F10" s="4">
        <v>13</v>
      </c>
      <c r="G10" s="4" t="s">
        <v>293</v>
      </c>
    </row>
    <row r="11" spans="1:7">
      <c r="A11" s="4" t="s">
        <v>12</v>
      </c>
      <c r="B11" s="4" t="s">
        <v>280</v>
      </c>
      <c r="C11" s="4" t="s">
        <v>14</v>
      </c>
      <c r="D11" s="5">
        <v>0.00563093775293688</v>
      </c>
      <c r="E11" s="5">
        <v>0.142852256816153</v>
      </c>
      <c r="F11" s="4">
        <v>14</v>
      </c>
      <c r="G11" s="4" t="s">
        <v>294</v>
      </c>
    </row>
    <row r="12" spans="1:7">
      <c r="A12" s="4" t="s">
        <v>42</v>
      </c>
      <c r="B12" s="4" t="s">
        <v>295</v>
      </c>
      <c r="C12" s="4" t="s">
        <v>43</v>
      </c>
      <c r="D12" s="5">
        <v>0.00577180835620818</v>
      </c>
      <c r="E12" s="5">
        <v>0.142852256816153</v>
      </c>
      <c r="F12" s="4">
        <v>10</v>
      </c>
      <c r="G12" s="4" t="s">
        <v>233</v>
      </c>
    </row>
    <row r="13" spans="1:7">
      <c r="A13" s="4" t="s">
        <v>38</v>
      </c>
      <c r="B13" s="4" t="s">
        <v>296</v>
      </c>
      <c r="C13" s="4" t="s">
        <v>40</v>
      </c>
      <c r="D13" s="5">
        <v>0.00792708603455875</v>
      </c>
      <c r="E13" s="5">
        <v>0.180436288885366</v>
      </c>
      <c r="F13" s="4">
        <v>8</v>
      </c>
      <c r="G13" s="4" t="s">
        <v>297</v>
      </c>
    </row>
    <row r="14" spans="1:7">
      <c r="A14" s="4" t="s">
        <v>156</v>
      </c>
      <c r="B14" s="4" t="s">
        <v>298</v>
      </c>
      <c r="C14" s="4" t="s">
        <v>158</v>
      </c>
      <c r="D14" s="5">
        <v>0.00881036137718699</v>
      </c>
      <c r="E14" s="5">
        <v>0.180436288885366</v>
      </c>
      <c r="F14" s="4">
        <v>9</v>
      </c>
      <c r="G14" s="4" t="s">
        <v>299</v>
      </c>
    </row>
    <row r="15" spans="1:7">
      <c r="A15" s="4" t="s">
        <v>249</v>
      </c>
      <c r="B15" s="4" t="s">
        <v>295</v>
      </c>
      <c r="C15" s="4" t="s">
        <v>250</v>
      </c>
      <c r="D15" s="5">
        <v>0.00925201306811103</v>
      </c>
      <c r="E15" s="5">
        <v>0.180436288885366</v>
      </c>
      <c r="F15" s="4">
        <v>10</v>
      </c>
      <c r="G15" s="4" t="s">
        <v>251</v>
      </c>
    </row>
    <row r="16" spans="1:7">
      <c r="A16" s="4" t="s">
        <v>69</v>
      </c>
      <c r="B16" s="4" t="s">
        <v>300</v>
      </c>
      <c r="C16" s="4" t="s">
        <v>71</v>
      </c>
      <c r="D16" s="5">
        <v>0.0145797902655692</v>
      </c>
      <c r="E16" s="5">
        <v>0.216184726528958</v>
      </c>
      <c r="F16" s="4">
        <v>28</v>
      </c>
      <c r="G16" s="4" t="s">
        <v>301</v>
      </c>
    </row>
    <row r="17" spans="1:7">
      <c r="A17" s="4" t="s">
        <v>91</v>
      </c>
      <c r="B17" s="4" t="s">
        <v>289</v>
      </c>
      <c r="C17" s="4" t="s">
        <v>92</v>
      </c>
      <c r="D17" s="5">
        <v>0.0148284512115142</v>
      </c>
      <c r="E17" s="5">
        <v>0.216184726528958</v>
      </c>
      <c r="F17" s="4">
        <v>16</v>
      </c>
      <c r="G17" s="4" t="s">
        <v>302</v>
      </c>
    </row>
    <row r="18" spans="1:7">
      <c r="A18" s="4" t="s">
        <v>260</v>
      </c>
      <c r="B18" s="4" t="s">
        <v>287</v>
      </c>
      <c r="C18" s="4" t="s">
        <v>261</v>
      </c>
      <c r="D18" s="5">
        <v>0.0153582260814677</v>
      </c>
      <c r="E18" s="5">
        <v>0.216184726528958</v>
      </c>
      <c r="F18" s="4">
        <v>12</v>
      </c>
      <c r="G18" s="4" t="s">
        <v>262</v>
      </c>
    </row>
    <row r="19" spans="1:7">
      <c r="A19" s="4" t="s">
        <v>73</v>
      </c>
      <c r="B19" s="4" t="s">
        <v>298</v>
      </c>
      <c r="C19" s="4" t="s">
        <v>74</v>
      </c>
      <c r="D19" s="5">
        <v>0.0153703569246448</v>
      </c>
      <c r="E19" s="5">
        <v>0.216184726528958</v>
      </c>
      <c r="F19" s="4">
        <v>9</v>
      </c>
      <c r="G19" s="4" t="s">
        <v>303</v>
      </c>
    </row>
    <row r="20" spans="1:7">
      <c r="A20" s="4" t="s">
        <v>134</v>
      </c>
      <c r="B20" s="4" t="s">
        <v>304</v>
      </c>
      <c r="C20" s="4" t="s">
        <v>135</v>
      </c>
      <c r="D20" s="5">
        <v>0.0160672864035061</v>
      </c>
      <c r="E20" s="5">
        <v>0.216184726528958</v>
      </c>
      <c r="F20" s="4">
        <v>11</v>
      </c>
      <c r="G20" s="4" t="s">
        <v>305</v>
      </c>
    </row>
    <row r="21" spans="1:7">
      <c r="A21" s="4" t="s">
        <v>104</v>
      </c>
      <c r="B21" s="4" t="s">
        <v>306</v>
      </c>
      <c r="C21" s="4" t="s">
        <v>105</v>
      </c>
      <c r="D21" s="5">
        <v>0.0177373174485701</v>
      </c>
      <c r="E21" s="5">
        <v>0.219499303426055</v>
      </c>
      <c r="F21" s="4">
        <v>20</v>
      </c>
      <c r="G21" s="4" t="s">
        <v>307</v>
      </c>
    </row>
    <row r="22" spans="1:7">
      <c r="A22" s="4" t="s">
        <v>20</v>
      </c>
      <c r="B22" s="4" t="s">
        <v>304</v>
      </c>
      <c r="C22" s="4" t="s">
        <v>22</v>
      </c>
      <c r="D22" s="5">
        <v>0.0185146492806913</v>
      </c>
      <c r="E22" s="5">
        <v>0.219954033454613</v>
      </c>
      <c r="F22" s="4">
        <v>11</v>
      </c>
      <c r="G22" s="4" t="s">
        <v>308</v>
      </c>
    </row>
    <row r="23" spans="1:7">
      <c r="A23" s="4" t="s">
        <v>152</v>
      </c>
      <c r="B23" s="4" t="s">
        <v>309</v>
      </c>
      <c r="C23" s="4" t="s">
        <v>154</v>
      </c>
      <c r="D23" s="5">
        <v>0.0202016645345647</v>
      </c>
      <c r="E23" s="5">
        <v>0.228758609558503</v>
      </c>
      <c r="F23" s="4">
        <v>29</v>
      </c>
      <c r="G23" s="4" t="s">
        <v>310</v>
      </c>
    </row>
    <row r="24" spans="1:7">
      <c r="A24" s="4" t="s">
        <v>129</v>
      </c>
      <c r="B24" s="4" t="s">
        <v>289</v>
      </c>
      <c r="C24" s="4" t="s">
        <v>131</v>
      </c>
      <c r="D24" s="5">
        <v>0.0214444229214387</v>
      </c>
      <c r="E24" s="5">
        <v>0.228758609558503</v>
      </c>
      <c r="F24" s="4">
        <v>16</v>
      </c>
      <c r="G24" s="4" t="s">
        <v>311</v>
      </c>
    </row>
    <row r="25" spans="1:7">
      <c r="A25" s="4" t="s">
        <v>243</v>
      </c>
      <c r="B25" s="4" t="s">
        <v>312</v>
      </c>
      <c r="C25" s="4" t="s">
        <v>245</v>
      </c>
      <c r="D25" s="5">
        <v>0.0215664682412057</v>
      </c>
      <c r="E25" s="5">
        <v>0.228758609558503</v>
      </c>
      <c r="F25" s="4">
        <v>17</v>
      </c>
      <c r="G25" s="4" t="s">
        <v>313</v>
      </c>
    </row>
    <row r="26" spans="1:7">
      <c r="A26" s="4" t="s">
        <v>164</v>
      </c>
      <c r="B26" s="4" t="s">
        <v>295</v>
      </c>
      <c r="C26" s="4" t="s">
        <v>165</v>
      </c>
      <c r="D26" s="5">
        <v>0.0239594122270849</v>
      </c>
      <c r="E26" s="5">
        <v>0.245377428670491</v>
      </c>
      <c r="F26" s="4">
        <v>10</v>
      </c>
      <c r="G26" s="4" t="s">
        <v>314</v>
      </c>
    </row>
    <row r="27" spans="1:7">
      <c r="A27" s="4" t="s">
        <v>315</v>
      </c>
      <c r="B27" s="4" t="s">
        <v>295</v>
      </c>
      <c r="C27" s="4" t="s">
        <v>316</v>
      </c>
      <c r="D27" s="5">
        <v>0.0256834496489544</v>
      </c>
      <c r="E27" s="5">
        <v>0.254266151524648</v>
      </c>
      <c r="F27" s="4">
        <v>10</v>
      </c>
      <c r="G27" s="4" t="s">
        <v>317</v>
      </c>
    </row>
    <row r="28" spans="1:7">
      <c r="A28" s="4" t="s">
        <v>24</v>
      </c>
      <c r="B28" s="4" t="s">
        <v>296</v>
      </c>
      <c r="C28" s="4" t="s">
        <v>26</v>
      </c>
      <c r="D28" s="5">
        <v>0.029979333486834</v>
      </c>
      <c r="E28" s="5">
        <v>0.287221356309345</v>
      </c>
      <c r="F28" s="4">
        <v>8</v>
      </c>
      <c r="G28" s="4" t="s">
        <v>318</v>
      </c>
    </row>
    <row r="29" spans="1:7">
      <c r="A29" s="4" t="s">
        <v>234</v>
      </c>
      <c r="B29" s="4" t="s">
        <v>304</v>
      </c>
      <c r="C29" s="4" t="s">
        <v>18</v>
      </c>
      <c r="D29" s="5">
        <v>0.031121587370961</v>
      </c>
      <c r="E29" s="5">
        <v>0.288847232786732</v>
      </c>
      <c r="F29" s="4">
        <v>11</v>
      </c>
      <c r="G29" s="4" t="s">
        <v>319</v>
      </c>
    </row>
    <row r="30" spans="1:7">
      <c r="A30" s="4" t="s">
        <v>122</v>
      </c>
      <c r="B30" s="4" t="s">
        <v>320</v>
      </c>
      <c r="C30" s="4" t="s">
        <v>124</v>
      </c>
      <c r="D30" s="5">
        <v>0.0330009708220702</v>
      </c>
      <c r="E30" s="5">
        <v>0.296755935118638</v>
      </c>
      <c r="F30" s="4">
        <v>7</v>
      </c>
      <c r="G30" s="4" t="s">
        <v>321</v>
      </c>
    </row>
    <row r="31" spans="1:7">
      <c r="A31" s="4" t="s">
        <v>322</v>
      </c>
      <c r="B31" s="4" t="s">
        <v>280</v>
      </c>
      <c r="C31" s="4" t="s">
        <v>323</v>
      </c>
      <c r="D31" s="5">
        <v>0.0348769631101198</v>
      </c>
      <c r="E31" s="5">
        <v>0.296755935118638</v>
      </c>
      <c r="F31" s="4">
        <v>14</v>
      </c>
      <c r="G31" s="4" t="s">
        <v>324</v>
      </c>
    </row>
    <row r="32" spans="1:7">
      <c r="A32" s="4" t="s">
        <v>32</v>
      </c>
      <c r="B32" s="4" t="s">
        <v>296</v>
      </c>
      <c r="C32" s="4" t="s">
        <v>33</v>
      </c>
      <c r="D32" s="5">
        <v>0.034971238145294</v>
      </c>
      <c r="E32" s="5">
        <v>0.296755935118638</v>
      </c>
      <c r="F32" s="4">
        <v>8</v>
      </c>
      <c r="G32" s="4" t="s">
        <v>325</v>
      </c>
    </row>
    <row r="33" spans="1:7">
      <c r="A33" s="4" t="s">
        <v>326</v>
      </c>
      <c r="B33" s="4" t="s">
        <v>327</v>
      </c>
      <c r="C33" s="4" t="s">
        <v>328</v>
      </c>
      <c r="D33" s="5">
        <v>0.0390903412117999</v>
      </c>
      <c r="E33" s="5">
        <v>0.322495314997349</v>
      </c>
      <c r="F33" s="4">
        <v>6</v>
      </c>
      <c r="G33" s="4" t="s">
        <v>329</v>
      </c>
    </row>
    <row r="34" spans="1:7">
      <c r="A34" s="4" t="s">
        <v>76</v>
      </c>
      <c r="B34" s="4" t="s">
        <v>296</v>
      </c>
      <c r="C34" s="4" t="s">
        <v>43</v>
      </c>
      <c r="D34" s="5">
        <v>0.0434671763928084</v>
      </c>
      <c r="E34" s="5">
        <v>0.348912199693624</v>
      </c>
      <c r="F34" s="4">
        <v>8</v>
      </c>
      <c r="G34" s="4" t="s">
        <v>330</v>
      </c>
    </row>
    <row r="35" spans="1:7">
      <c r="A35" s="4" t="s">
        <v>149</v>
      </c>
      <c r="B35" s="4" t="s">
        <v>312</v>
      </c>
      <c r="C35" s="4" t="s">
        <v>150</v>
      </c>
      <c r="D35" s="5">
        <v>0.0473178807566957</v>
      </c>
      <c r="E35" s="5">
        <v>0.369826594335227</v>
      </c>
      <c r="F35" s="4">
        <v>17</v>
      </c>
      <c r="G35" s="4" t="s">
        <v>331</v>
      </c>
    </row>
    <row r="37" spans="1:7">
      <c r="A37" s="8" t="s">
        <v>332</v>
      </c>
      <c r="B37" s="3"/>
      <c r="C37" s="3"/>
      <c r="D37" s="3"/>
      <c r="E37" s="3"/>
      <c r="F37" s="3"/>
      <c r="G37" s="3"/>
    </row>
    <row r="38" spans="1:10">
      <c r="A38" s="4" t="s">
        <v>1</v>
      </c>
      <c r="B38" s="4" t="s">
        <v>2</v>
      </c>
      <c r="C38" s="4" t="s">
        <v>3</v>
      </c>
      <c r="D38" s="4" t="s">
        <v>4</v>
      </c>
      <c r="E38" s="4" t="s">
        <v>5</v>
      </c>
      <c r="F38" s="4" t="s">
        <v>6</v>
      </c>
      <c r="G38" s="4" t="s">
        <v>7</v>
      </c>
      <c r="H38" s="9"/>
      <c r="I38" s="9"/>
      <c r="J38" s="9"/>
    </row>
    <row r="39" spans="1:10">
      <c r="A39" s="4" t="s">
        <v>8</v>
      </c>
      <c r="B39" s="4" t="s">
        <v>333</v>
      </c>
      <c r="C39" s="4" t="s">
        <v>10</v>
      </c>
      <c r="D39" s="4">
        <v>0.000121024904878419</v>
      </c>
      <c r="E39" s="4">
        <v>0.011045504431518</v>
      </c>
      <c r="F39" s="4">
        <v>8</v>
      </c>
      <c r="G39" s="4" t="s">
        <v>334</v>
      </c>
      <c r="H39" s="9"/>
      <c r="I39" s="9"/>
      <c r="J39" s="9"/>
    </row>
    <row r="40" spans="1:10">
      <c r="A40" s="4" t="s">
        <v>113</v>
      </c>
      <c r="B40" s="4" t="s">
        <v>335</v>
      </c>
      <c r="C40" s="4" t="s">
        <v>115</v>
      </c>
      <c r="D40" s="4">
        <v>0.000145142156703049</v>
      </c>
      <c r="E40" s="4">
        <v>0.011045504431518</v>
      </c>
      <c r="F40" s="4">
        <v>6</v>
      </c>
      <c r="G40" s="4" t="s">
        <v>336</v>
      </c>
      <c r="H40" s="9"/>
      <c r="I40" s="9"/>
      <c r="J40" s="9"/>
    </row>
    <row r="41" spans="1:10">
      <c r="A41" s="4" t="s">
        <v>45</v>
      </c>
      <c r="B41" s="4" t="s">
        <v>337</v>
      </c>
      <c r="C41" s="4" t="s">
        <v>47</v>
      </c>
      <c r="D41" s="4">
        <v>0.000229173718014755</v>
      </c>
      <c r="E41" s="4">
        <v>0.011045504431518</v>
      </c>
      <c r="F41" s="4">
        <v>9</v>
      </c>
      <c r="G41" s="4" t="s">
        <v>338</v>
      </c>
      <c r="H41" s="9"/>
      <c r="I41" s="9"/>
      <c r="J41" s="9"/>
    </row>
    <row r="42" spans="1:10">
      <c r="A42" s="4" t="s">
        <v>82</v>
      </c>
      <c r="B42" s="4" t="s">
        <v>335</v>
      </c>
      <c r="C42" s="4" t="s">
        <v>83</v>
      </c>
      <c r="D42" s="4">
        <v>0.000271429305013636</v>
      </c>
      <c r="E42" s="4">
        <v>0.011045504431518</v>
      </c>
      <c r="F42" s="4">
        <v>6</v>
      </c>
      <c r="G42" s="4" t="s">
        <v>339</v>
      </c>
      <c r="H42" s="9"/>
      <c r="I42" s="9"/>
      <c r="J42" s="9"/>
    </row>
    <row r="43" spans="1:10">
      <c r="A43" s="4" t="s">
        <v>240</v>
      </c>
      <c r="B43" s="4" t="s">
        <v>335</v>
      </c>
      <c r="C43" s="4" t="s">
        <v>241</v>
      </c>
      <c r="D43" s="4">
        <v>0.000341233595331528</v>
      </c>
      <c r="E43" s="4">
        <v>0.011045504431518</v>
      </c>
      <c r="F43" s="4">
        <v>6</v>
      </c>
      <c r="G43" s="4" t="s">
        <v>340</v>
      </c>
      <c r="H43" s="9"/>
      <c r="I43" s="9"/>
      <c r="J43" s="9"/>
    </row>
    <row r="44" spans="1:10">
      <c r="A44" s="4" t="s">
        <v>146</v>
      </c>
      <c r="B44" s="4" t="s">
        <v>335</v>
      </c>
      <c r="C44" s="4" t="s">
        <v>22</v>
      </c>
      <c r="D44" s="4">
        <v>0.000360707363791929</v>
      </c>
      <c r="E44" s="4">
        <v>0.011045504431518</v>
      </c>
      <c r="F44" s="4">
        <v>6</v>
      </c>
      <c r="G44" s="4" t="s">
        <v>341</v>
      </c>
      <c r="H44" s="9"/>
      <c r="I44" s="9"/>
      <c r="J44" s="9"/>
    </row>
    <row r="45" spans="1:10">
      <c r="A45" s="4" t="s">
        <v>160</v>
      </c>
      <c r="B45" s="4" t="s">
        <v>342</v>
      </c>
      <c r="C45" s="4" t="s">
        <v>158</v>
      </c>
      <c r="D45" s="4">
        <v>0.000400614150365937</v>
      </c>
      <c r="E45" s="4">
        <v>0.011045504431518</v>
      </c>
      <c r="F45" s="4">
        <v>5</v>
      </c>
      <c r="G45" s="4" t="s">
        <v>343</v>
      </c>
      <c r="H45" s="9"/>
      <c r="I45" s="9"/>
      <c r="J45" s="9"/>
    </row>
    <row r="46" spans="1:10">
      <c r="A46" s="4" t="s">
        <v>141</v>
      </c>
      <c r="B46" s="4" t="s">
        <v>333</v>
      </c>
      <c r="C46" s="4" t="s">
        <v>142</v>
      </c>
      <c r="D46" s="4">
        <v>0.000539550110169939</v>
      </c>
      <c r="E46" s="4">
        <v>0.0130166464078498</v>
      </c>
      <c r="F46" s="4">
        <v>8</v>
      </c>
      <c r="G46" s="4" t="s">
        <v>344</v>
      </c>
      <c r="H46" s="9"/>
      <c r="I46" s="9"/>
      <c r="J46" s="9"/>
    </row>
    <row r="47" spans="1:10">
      <c r="A47" s="4" t="s">
        <v>28</v>
      </c>
      <c r="B47" s="4" t="s">
        <v>342</v>
      </c>
      <c r="C47" s="4" t="s">
        <v>30</v>
      </c>
      <c r="D47" s="4">
        <v>0.00144152409973792</v>
      </c>
      <c r="E47" s="4">
        <v>0.0309126834721577</v>
      </c>
      <c r="F47" s="4">
        <v>5</v>
      </c>
      <c r="G47" s="4" t="s">
        <v>345</v>
      </c>
      <c r="H47" s="9"/>
      <c r="I47" s="9"/>
      <c r="J47" s="9"/>
    </row>
    <row r="48" spans="1:10">
      <c r="A48" s="4" t="s">
        <v>59</v>
      </c>
      <c r="B48" s="4" t="s">
        <v>346</v>
      </c>
      <c r="C48" s="4" t="s">
        <v>60</v>
      </c>
      <c r="D48" s="4">
        <v>0.00338467492522739</v>
      </c>
      <c r="E48" s="4">
        <v>0.0653242260568887</v>
      </c>
      <c r="F48" s="4">
        <v>4</v>
      </c>
      <c r="G48" s="4" t="s">
        <v>347</v>
      </c>
      <c r="H48" s="9"/>
      <c r="I48" s="9"/>
      <c r="J48" s="9"/>
    </row>
    <row r="49" spans="1:10">
      <c r="A49" s="4" t="s">
        <v>348</v>
      </c>
      <c r="B49" s="4" t="s">
        <v>346</v>
      </c>
      <c r="C49" s="4" t="s">
        <v>33</v>
      </c>
      <c r="D49" s="4">
        <v>0.00444002288182679</v>
      </c>
      <c r="E49" s="4">
        <v>0.0779022196538701</v>
      </c>
      <c r="F49" s="4">
        <v>4</v>
      </c>
      <c r="G49" s="4" t="s">
        <v>349</v>
      </c>
      <c r="H49" s="9"/>
      <c r="I49" s="9"/>
      <c r="J49" s="9"/>
    </row>
    <row r="50" spans="1:10">
      <c r="A50" s="4" t="s">
        <v>350</v>
      </c>
      <c r="B50" s="4" t="s">
        <v>342</v>
      </c>
      <c r="C50" s="4" t="s">
        <v>351</v>
      </c>
      <c r="D50" s="4">
        <v>0.00492272530905672</v>
      </c>
      <c r="E50" s="4">
        <v>0.0791738320539956</v>
      </c>
      <c r="F50" s="4">
        <v>5</v>
      </c>
      <c r="G50" s="4" t="s">
        <v>352</v>
      </c>
      <c r="H50" s="9"/>
      <c r="I50" s="9"/>
      <c r="J50" s="9"/>
    </row>
    <row r="51" spans="1:10">
      <c r="A51" s="4" t="s">
        <v>137</v>
      </c>
      <c r="B51" s="4" t="s">
        <v>353</v>
      </c>
      <c r="C51" s="4" t="s">
        <v>139</v>
      </c>
      <c r="D51" s="4">
        <v>0.00788311986215578</v>
      </c>
      <c r="E51" s="4">
        <v>0.117034010261236</v>
      </c>
      <c r="F51" s="4">
        <v>2</v>
      </c>
      <c r="G51" s="4" t="s">
        <v>354</v>
      </c>
      <c r="H51" s="9"/>
      <c r="I51" s="9"/>
      <c r="J51" s="9"/>
    </row>
    <row r="52" spans="1:10">
      <c r="A52" s="4" t="s">
        <v>162</v>
      </c>
      <c r="B52" s="4" t="s">
        <v>346</v>
      </c>
      <c r="C52" s="4" t="s">
        <v>127</v>
      </c>
      <c r="D52" s="4">
        <v>0.0104284559648438</v>
      </c>
      <c r="E52" s="4">
        <v>0.14376371437249</v>
      </c>
      <c r="F52" s="4">
        <v>4</v>
      </c>
      <c r="G52" s="4" t="s">
        <v>355</v>
      </c>
      <c r="H52" s="9"/>
      <c r="I52" s="9"/>
      <c r="J52" s="9"/>
    </row>
    <row r="53" spans="1:10">
      <c r="A53" s="4" t="s">
        <v>56</v>
      </c>
      <c r="B53" s="4" t="s">
        <v>342</v>
      </c>
      <c r="C53" s="4" t="s">
        <v>57</v>
      </c>
      <c r="D53" s="4">
        <v>0.0115088958143111</v>
      </c>
      <c r="E53" s="4">
        <v>0.148081126144136</v>
      </c>
      <c r="F53" s="4">
        <v>5</v>
      </c>
      <c r="G53" s="4" t="s">
        <v>356</v>
      </c>
      <c r="H53" s="9"/>
      <c r="I53" s="9"/>
      <c r="J53" s="9"/>
    </row>
    <row r="54" spans="1:10">
      <c r="A54" s="4" t="s">
        <v>357</v>
      </c>
      <c r="B54" s="4" t="s">
        <v>342</v>
      </c>
      <c r="C54" s="4" t="s">
        <v>358</v>
      </c>
      <c r="D54" s="4">
        <v>0.0139892773400159</v>
      </c>
      <c r="E54" s="4">
        <v>0.150576622086629</v>
      </c>
      <c r="F54" s="4">
        <v>5</v>
      </c>
      <c r="G54" s="4" t="s">
        <v>359</v>
      </c>
      <c r="H54" s="9"/>
      <c r="I54" s="9"/>
      <c r="J54" s="9"/>
    </row>
    <row r="55" spans="1:10">
      <c r="A55" s="4" t="s">
        <v>134</v>
      </c>
      <c r="B55" s="4" t="s">
        <v>346</v>
      </c>
      <c r="C55" s="4" t="s">
        <v>135</v>
      </c>
      <c r="D55" s="4">
        <v>0.0140180618046335</v>
      </c>
      <c r="E55" s="4">
        <v>0.150576622086629</v>
      </c>
      <c r="F55" s="4">
        <v>4</v>
      </c>
      <c r="G55" s="4" t="s">
        <v>360</v>
      </c>
      <c r="H55" s="9"/>
      <c r="I55" s="9"/>
      <c r="J55" s="9"/>
    </row>
    <row r="56" spans="1:10">
      <c r="A56" s="4" t="s">
        <v>52</v>
      </c>
      <c r="B56" s="4" t="s">
        <v>335</v>
      </c>
      <c r="C56" s="4" t="s">
        <v>54</v>
      </c>
      <c r="D56" s="4">
        <v>0.014171008501352</v>
      </c>
      <c r="E56" s="4">
        <v>0.150576622086629</v>
      </c>
      <c r="F56" s="4">
        <v>6</v>
      </c>
      <c r="G56" s="4" t="s">
        <v>361</v>
      </c>
      <c r="H56" s="9"/>
      <c r="I56" s="9"/>
      <c r="J56" s="9"/>
    </row>
    <row r="57" spans="1:10">
      <c r="A57" s="4" t="s">
        <v>362</v>
      </c>
      <c r="B57" s="4" t="s">
        <v>346</v>
      </c>
      <c r="C57" s="4" t="s">
        <v>22</v>
      </c>
      <c r="D57" s="4">
        <v>0.0150237709499613</v>
      </c>
      <c r="E57" s="4">
        <v>0.150576622086629</v>
      </c>
      <c r="F57" s="4">
        <v>4</v>
      </c>
      <c r="G57" s="4" t="s">
        <v>363</v>
      </c>
      <c r="H57" s="9"/>
      <c r="I57" s="9"/>
      <c r="J57" s="9"/>
    </row>
    <row r="58" spans="1:10">
      <c r="A58" s="4" t="s">
        <v>263</v>
      </c>
      <c r="B58" s="4" t="s">
        <v>335</v>
      </c>
      <c r="C58" s="4" t="s">
        <v>265</v>
      </c>
      <c r="D58" s="4">
        <v>0.0161465731199437</v>
      </c>
      <c r="E58" s="4">
        <v>0.150576622086629</v>
      </c>
      <c r="F58" s="4">
        <v>6</v>
      </c>
      <c r="G58" s="4" t="s">
        <v>364</v>
      </c>
      <c r="H58" s="9"/>
      <c r="I58" s="9"/>
      <c r="J58" s="9"/>
    </row>
    <row r="59" spans="1:10">
      <c r="A59" s="4" t="s">
        <v>365</v>
      </c>
      <c r="B59" s="4" t="s">
        <v>342</v>
      </c>
      <c r="C59" s="4" t="s">
        <v>366</v>
      </c>
      <c r="D59" s="4">
        <v>0.016383984786628</v>
      </c>
      <c r="E59" s="4">
        <v>0.150576622086629</v>
      </c>
      <c r="F59" s="4">
        <v>5</v>
      </c>
      <c r="G59" s="4" t="s">
        <v>367</v>
      </c>
      <c r="H59" s="9"/>
      <c r="I59" s="9"/>
      <c r="J59" s="9"/>
    </row>
    <row r="60" spans="1:10">
      <c r="A60" s="4" t="s">
        <v>16</v>
      </c>
      <c r="B60" s="4" t="s">
        <v>346</v>
      </c>
      <c r="C60" s="4" t="s">
        <v>18</v>
      </c>
      <c r="D60" s="4">
        <v>0.0194985707586843</v>
      </c>
      <c r="E60" s="4">
        <v>0.171055643473913</v>
      </c>
      <c r="F60" s="4">
        <v>4</v>
      </c>
      <c r="G60" s="4" t="s">
        <v>368</v>
      </c>
      <c r="H60" s="9"/>
      <c r="I60" s="9"/>
      <c r="J60" s="9"/>
    </row>
    <row r="61" spans="1:10">
      <c r="A61" s="4" t="s">
        <v>369</v>
      </c>
      <c r="B61" s="4" t="s">
        <v>346</v>
      </c>
      <c r="C61" s="4" t="s">
        <v>370</v>
      </c>
      <c r="D61" s="4">
        <v>0.0233438457766301</v>
      </c>
      <c r="E61" s="4">
        <v>0.194419743360144</v>
      </c>
      <c r="F61" s="4">
        <v>4</v>
      </c>
      <c r="G61" s="4" t="s">
        <v>349</v>
      </c>
      <c r="H61" s="9"/>
      <c r="I61" s="9"/>
      <c r="J61" s="9"/>
    </row>
    <row r="62" spans="1:10">
      <c r="A62" s="4" t="s">
        <v>78</v>
      </c>
      <c r="B62" s="4" t="s">
        <v>371</v>
      </c>
      <c r="C62" s="4" t="s">
        <v>80</v>
      </c>
      <c r="D62" s="4">
        <v>0.0241765483971163</v>
      </c>
      <c r="E62" s="4">
        <v>0.194419743360144</v>
      </c>
      <c r="F62" s="4">
        <v>7</v>
      </c>
      <c r="G62" s="4" t="s">
        <v>372</v>
      </c>
      <c r="H62" s="9"/>
      <c r="I62" s="9"/>
      <c r="J62" s="9"/>
    </row>
    <row r="63" spans="1:10">
      <c r="A63" s="4" t="s">
        <v>24</v>
      </c>
      <c r="B63" s="4" t="s">
        <v>373</v>
      </c>
      <c r="C63" s="4" t="s">
        <v>26</v>
      </c>
      <c r="D63" s="4">
        <v>0.027192697530278</v>
      </c>
      <c r="E63" s="4">
        <v>0.209927624933746</v>
      </c>
      <c r="F63" s="4">
        <v>3</v>
      </c>
      <c r="G63" s="4" t="s">
        <v>374</v>
      </c>
      <c r="H63" s="9"/>
      <c r="I63" s="9"/>
      <c r="J63" s="9"/>
    </row>
    <row r="64" spans="1:10">
      <c r="A64" s="4" t="s">
        <v>375</v>
      </c>
      <c r="B64" s="4" t="s">
        <v>376</v>
      </c>
      <c r="C64" s="4" t="s">
        <v>377</v>
      </c>
      <c r="D64" s="4">
        <v>0.0318449348680606</v>
      </c>
      <c r="E64" s="4">
        <v>0.236387401135988</v>
      </c>
      <c r="F64" s="4">
        <v>10</v>
      </c>
      <c r="G64" s="4" t="s">
        <v>378</v>
      </c>
      <c r="H64" s="9"/>
      <c r="I64" s="9"/>
      <c r="J64" s="9"/>
    </row>
    <row r="65" spans="1:10">
      <c r="A65" s="4" t="s">
        <v>379</v>
      </c>
      <c r="B65" s="4" t="s">
        <v>346</v>
      </c>
      <c r="C65" s="4" t="s">
        <v>380</v>
      </c>
      <c r="D65" s="4">
        <v>0.0393258220339367</v>
      </c>
      <c r="E65" s="4">
        <v>0.281106801946288</v>
      </c>
      <c r="F65" s="4">
        <v>4</v>
      </c>
      <c r="G65" s="4" t="s">
        <v>349</v>
      </c>
      <c r="H65" s="9"/>
      <c r="I65" s="9"/>
      <c r="J65" s="9"/>
    </row>
    <row r="66" spans="1:10">
      <c r="A66" s="4" t="s">
        <v>381</v>
      </c>
      <c r="B66" s="4" t="s">
        <v>373</v>
      </c>
      <c r="C66" s="4" t="s">
        <v>382</v>
      </c>
      <c r="D66" s="4">
        <v>0.0413498747524654</v>
      </c>
      <c r="E66" s="4">
        <v>0.28501877954378</v>
      </c>
      <c r="F66" s="4">
        <v>3</v>
      </c>
      <c r="G66" s="4" t="s">
        <v>383</v>
      </c>
      <c r="H66" s="9"/>
      <c r="I66" s="9"/>
      <c r="J66" s="9"/>
    </row>
    <row r="67" spans="1:10">
      <c r="A67" s="4" t="s">
        <v>149</v>
      </c>
      <c r="B67" s="4" t="s">
        <v>342</v>
      </c>
      <c r="C67" s="4" t="s">
        <v>150</v>
      </c>
      <c r="D67" s="4">
        <v>0.0440260183421595</v>
      </c>
      <c r="E67" s="4">
        <v>0.293000742759889</v>
      </c>
      <c r="F67" s="4">
        <v>5</v>
      </c>
      <c r="G67" s="4" t="s">
        <v>384</v>
      </c>
      <c r="H67" s="9"/>
      <c r="I67" s="9"/>
      <c r="J67" s="9"/>
    </row>
    <row r="68" spans="1:10">
      <c r="A68" s="4" t="s">
        <v>385</v>
      </c>
      <c r="B68" s="4" t="s">
        <v>373</v>
      </c>
      <c r="C68" s="4" t="s">
        <v>386</v>
      </c>
      <c r="D68" s="4">
        <v>0.0495771999666809</v>
      </c>
      <c r="E68" s="4">
        <v>0.31894665311898</v>
      </c>
      <c r="F68" s="4">
        <v>3</v>
      </c>
      <c r="G68" s="4" t="s">
        <v>387</v>
      </c>
      <c r="H68" s="9"/>
      <c r="I68" s="9"/>
      <c r="J68" s="9"/>
    </row>
    <row r="69" spans="1:10">
      <c r="A69" s="9"/>
      <c r="B69" s="9"/>
      <c r="C69" s="9"/>
      <c r="D69" s="9"/>
      <c r="E69" s="9"/>
      <c r="F69" s="9"/>
      <c r="G69" s="9"/>
      <c r="H69" s="9"/>
      <c r="I69" s="9"/>
      <c r="J69" s="9"/>
    </row>
    <row r="70" spans="1:11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</row>
  </sheetData>
  <conditionalFormatting sqref="A1">
    <cfRule type="duplicateValues" dxfId="0" priority="3"/>
  </conditionalFormatting>
  <conditionalFormatting sqref="A37">
    <cfRule type="duplicateValues" dxfId="0" priority="2"/>
  </conditionalFormatting>
  <conditionalFormatting sqref="A2:A35">
    <cfRule type="duplicateValues" dxfId="0" priority="4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tabSelected="1" workbookViewId="0">
      <selection activeCell="C23" sqref="C23"/>
    </sheetView>
  </sheetViews>
  <sheetFormatPr defaultColWidth="9" defaultRowHeight="13.85" outlineLevelCol="7"/>
  <cols>
    <col min="1" max="1" width="38.2477876106195" style="1" customWidth="1"/>
    <col min="2" max="6" width="9" style="1"/>
    <col min="7" max="7" width="18.3716814159292" style="1" customWidth="1"/>
    <col min="8" max="16384" width="9" style="1"/>
  </cols>
  <sheetData>
    <row r="1" spans="1:7">
      <c r="A1" s="2" t="s">
        <v>388</v>
      </c>
      <c r="B1" s="3"/>
      <c r="C1" s="3"/>
      <c r="D1" s="3"/>
      <c r="E1" s="3"/>
      <c r="F1" s="3"/>
      <c r="G1" s="3"/>
    </row>
    <row r="2" spans="1:7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4" t="s">
        <v>6</v>
      </c>
      <c r="G2" s="4" t="s">
        <v>7</v>
      </c>
    </row>
    <row r="3" spans="1:7">
      <c r="A3" s="4" t="s">
        <v>169</v>
      </c>
      <c r="B3" s="6" t="s">
        <v>389</v>
      </c>
      <c r="C3" s="6" t="s">
        <v>171</v>
      </c>
      <c r="D3" s="6">
        <v>0.000367908665028171</v>
      </c>
      <c r="E3" s="6">
        <v>0.0183954332514086</v>
      </c>
      <c r="F3" s="6">
        <v>9</v>
      </c>
      <c r="G3" s="6" t="s">
        <v>272</v>
      </c>
    </row>
    <row r="4" spans="1:7">
      <c r="A4" s="4" t="s">
        <v>173</v>
      </c>
      <c r="B4" s="6" t="s">
        <v>390</v>
      </c>
      <c r="C4" s="6" t="s">
        <v>175</v>
      </c>
      <c r="D4" s="6">
        <v>0.0291792206051478</v>
      </c>
      <c r="E4" s="6">
        <v>0.401696909531085</v>
      </c>
      <c r="F4" s="6">
        <v>5</v>
      </c>
      <c r="G4" s="6" t="s">
        <v>176</v>
      </c>
    </row>
    <row r="5" spans="1:7">
      <c r="A5" s="4" t="s">
        <v>391</v>
      </c>
      <c r="B5" s="6" t="s">
        <v>392</v>
      </c>
      <c r="C5" s="6" t="s">
        <v>393</v>
      </c>
      <c r="D5" s="6">
        <v>0.0389021311520264</v>
      </c>
      <c r="E5" s="6">
        <v>0.401696909531085</v>
      </c>
      <c r="F5" s="6">
        <v>7</v>
      </c>
      <c r="G5" s="6" t="s">
        <v>394</v>
      </c>
    </row>
    <row r="6" spans="1:7">
      <c r="A6" s="4" t="s">
        <v>177</v>
      </c>
      <c r="B6" s="6" t="s">
        <v>395</v>
      </c>
      <c r="C6" s="6" t="s">
        <v>178</v>
      </c>
      <c r="D6" s="6">
        <v>0.0435405798153257</v>
      </c>
      <c r="E6" s="6">
        <v>0.401696909531085</v>
      </c>
      <c r="F6" s="6">
        <v>11</v>
      </c>
      <c r="G6" s="6" t="s">
        <v>396</v>
      </c>
    </row>
    <row r="7" spans="1:7">
      <c r="A7" s="4" t="s">
        <v>397</v>
      </c>
      <c r="B7" s="6" t="s">
        <v>398</v>
      </c>
      <c r="C7" s="6" t="s">
        <v>182</v>
      </c>
      <c r="D7" s="6">
        <v>0.0482036291437302</v>
      </c>
      <c r="E7" s="6">
        <v>0.401696909531085</v>
      </c>
      <c r="F7" s="6">
        <v>17</v>
      </c>
      <c r="G7" s="6" t="s">
        <v>399</v>
      </c>
    </row>
    <row r="8" spans="1:7">
      <c r="A8" s="4" t="s">
        <v>188</v>
      </c>
      <c r="B8" s="6" t="s">
        <v>398</v>
      </c>
      <c r="C8" s="6" t="s">
        <v>182</v>
      </c>
      <c r="D8" s="6">
        <v>0.0482036291437302</v>
      </c>
      <c r="E8" s="6">
        <v>0.401696909531085</v>
      </c>
      <c r="F8" s="6">
        <v>17</v>
      </c>
      <c r="G8" s="6" t="s">
        <v>400</v>
      </c>
    </row>
    <row r="10" spans="1:7">
      <c r="A10" s="2" t="s">
        <v>401</v>
      </c>
      <c r="B10" s="3"/>
      <c r="C10" s="3"/>
      <c r="D10" s="3"/>
      <c r="E10" s="3"/>
      <c r="F10" s="3"/>
      <c r="G10" s="3"/>
    </row>
    <row r="11" spans="1:8">
      <c r="A11" s="4" t="s">
        <v>1</v>
      </c>
      <c r="B11" s="4" t="s">
        <v>2</v>
      </c>
      <c r="C11" s="4" t="s">
        <v>3</v>
      </c>
      <c r="D11" s="5" t="s">
        <v>4</v>
      </c>
      <c r="E11" s="5" t="s">
        <v>5</v>
      </c>
      <c r="F11" s="4" t="s">
        <v>6</v>
      </c>
      <c r="G11" s="4" t="s">
        <v>7</v>
      </c>
      <c r="H11" s="7"/>
    </row>
    <row r="12" spans="1:8">
      <c r="A12" s="4" t="s">
        <v>402</v>
      </c>
      <c r="B12" s="4" t="s">
        <v>403</v>
      </c>
      <c r="C12" s="4" t="s">
        <v>404</v>
      </c>
      <c r="D12" s="4">
        <v>0.0125318360631126</v>
      </c>
      <c r="E12" s="4">
        <v>0.281830792943648</v>
      </c>
      <c r="F12" s="4">
        <v>4</v>
      </c>
      <c r="G12" s="4" t="s">
        <v>405</v>
      </c>
      <c r="H12" s="7"/>
    </row>
    <row r="13" spans="1:8">
      <c r="A13" s="4" t="s">
        <v>406</v>
      </c>
      <c r="B13" s="4" t="s">
        <v>407</v>
      </c>
      <c r="C13" s="4" t="s">
        <v>182</v>
      </c>
      <c r="D13" s="4">
        <v>0.0170806541177969</v>
      </c>
      <c r="E13" s="4">
        <v>0.281830792943648</v>
      </c>
      <c r="F13" s="4">
        <v>6</v>
      </c>
      <c r="G13" s="4" t="s">
        <v>408</v>
      </c>
      <c r="H13" s="7"/>
    </row>
  </sheetData>
  <conditionalFormatting sqref="A1">
    <cfRule type="duplicateValues" dxfId="0" priority="4"/>
  </conditionalFormatting>
  <conditionalFormatting sqref="A2">
    <cfRule type="duplicateValues" dxfId="0" priority="3"/>
  </conditionalFormatting>
  <conditionalFormatting sqref="A10">
    <cfRule type="duplicateValues" dxfId="0" priority="2"/>
  </conditionalFormatting>
  <conditionalFormatting sqref="A11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S1A</vt:lpstr>
      <vt:lpstr>FigS1B</vt:lpstr>
      <vt:lpstr>FigS2A</vt:lpstr>
      <vt:lpstr>FigS2B</vt:lpstr>
      <vt:lpstr>FigS3A</vt:lpstr>
      <vt:lpstr>FigS3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r1117@outlook.com</dc:creator>
  <cp:lastModifiedBy>相聚又走散</cp:lastModifiedBy>
  <dcterms:created xsi:type="dcterms:W3CDTF">2024-05-13T06:43:00Z</dcterms:created>
  <dcterms:modified xsi:type="dcterms:W3CDTF">2025-10-12T08:1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676D06E88243178A50797FCF6D804B_12</vt:lpwstr>
  </property>
  <property fmtid="{D5CDD505-2E9C-101B-9397-08002B2CF9AE}" pid="3" name="KSOProductBuildVer">
    <vt:lpwstr>2052-12.1.0.22529</vt:lpwstr>
  </property>
</Properties>
</file>